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5600" windowHeight="12080" firstSheet="11" activeTab="15"/>
  </bookViews>
  <sheets>
    <sheet name="Supplementary table 1" sheetId="2" r:id="rId1"/>
    <sheet name="Supplementary table 2" sheetId="3" r:id="rId2"/>
    <sheet name="Supplementary table 3" sheetId="4" r:id="rId3"/>
    <sheet name="Supplementary table 4" sheetId="5" r:id="rId4"/>
    <sheet name="Supplementary table 5" sheetId="6" r:id="rId5"/>
    <sheet name="Supplementary table 6" sheetId="7" r:id="rId6"/>
    <sheet name="Supplementary table 7" sheetId="8" r:id="rId7"/>
    <sheet name="Supplementary table 8" sheetId="9" r:id="rId8"/>
    <sheet name="Supplementary table 9" sheetId="10" r:id="rId9"/>
    <sheet name="Supplementary table 10" sheetId="11" r:id="rId10"/>
    <sheet name="Supplementary table 11" sheetId="12" r:id="rId11"/>
    <sheet name="Supplementary table 12" sheetId="13" r:id="rId12"/>
    <sheet name="Supplementary table 13" sheetId="15" r:id="rId13"/>
    <sheet name="Supplementary table 14" sheetId="16" r:id="rId14"/>
    <sheet name="Supplementary Table 15" sheetId="26" r:id="rId15"/>
    <sheet name="Supplementary table 16" sheetId="18" r:id="rId16"/>
    <sheet name="Supplementary table 17" sheetId="20" r:id="rId17"/>
    <sheet name="Supplementary table 18" sheetId="21" r:id="rId18"/>
    <sheet name="Supplementary table 19" sheetId="22" r:id="rId19"/>
    <sheet name="Supplementary table 20" sheetId="23" r:id="rId20"/>
    <sheet name="Supplementary table 21" sheetId="24" r:id="rId21"/>
    <sheet name="Supplementary table 22" sheetId="25" r:id="rId2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94" uniqueCount="607">
  <si>
    <t>Supplementary Table 1 .The loading factor of each dietary pattern</t>
  </si>
  <si>
    <t>Food Categories</t>
  </si>
  <si>
    <t>Factor 1</t>
  </si>
  <si>
    <t>Factor 2</t>
  </si>
  <si>
    <t>Factor 3</t>
  </si>
  <si>
    <t>Factor 4</t>
  </si>
  <si>
    <t>Factor 5</t>
  </si>
  <si>
    <t>Factor 6</t>
  </si>
  <si>
    <t>Poultry and products</t>
  </si>
  <si>
    <t>Aquatic and seafood</t>
  </si>
  <si>
    <t>Wheat-based foods</t>
  </si>
  <si>
    <t>Fresh fruits</t>
  </si>
  <si>
    <t>Eggs and products</t>
  </si>
  <si>
    <t>Rice</t>
  </si>
  <si>
    <t>Legume products</t>
  </si>
  <si>
    <t>Red meat and products</t>
  </si>
  <si>
    <t>Fresh vegetables</t>
  </si>
  <si>
    <t>Pickled vegetables</t>
  </si>
  <si>
    <t>Potatoes and tubers</t>
  </si>
  <si>
    <t>Whole grains</t>
  </si>
  <si>
    <t>Dairy and products</t>
  </si>
  <si>
    <t>Supplementary table 2. Multicollinearity diagnostics for variables included in the multivariate logistic analysis</t>
  </si>
  <si>
    <t>Variables</t>
  </si>
  <si>
    <t>Tolerance</t>
  </si>
  <si>
    <t>VIF</t>
  </si>
  <si>
    <t>Numbing and/or spicy intake</t>
  </si>
  <si>
    <t>Age</t>
  </si>
  <si>
    <t>Gender</t>
  </si>
  <si>
    <t>Educational level</t>
  </si>
  <si>
    <t>Average yearly income</t>
  </si>
  <si>
    <t>Smoking status</t>
  </si>
  <si>
    <t>Drinking status</t>
  </si>
  <si>
    <t>Physical activity level</t>
  </si>
  <si>
    <t>Hypertension</t>
  </si>
  <si>
    <t>Dyslipidemia</t>
  </si>
  <si>
    <t>Overweight/obesity</t>
  </si>
  <si>
    <t>Central obesity</t>
  </si>
  <si>
    <t>Poultry-aquatic dietary patter</t>
  </si>
  <si>
    <t>Fruit-egg dietary pattern</t>
  </si>
  <si>
    <t>Rice-soy product dietary pattern</t>
  </si>
  <si>
    <t>Red meat-vegetable dietary pattern</t>
  </si>
  <si>
    <t>Pickled vegetable-Potato dietary pattern</t>
  </si>
  <si>
    <t>Whole grain dietary pattern</t>
  </si>
  <si>
    <t xml:space="preserve">VIF.Variance inflation factor </t>
  </si>
  <si>
    <r>
      <rPr>
        <sz val="11"/>
        <color theme="1"/>
        <rFont val="Times New Roman"/>
        <charset val="134"/>
      </rPr>
      <t>Supplementary table 3. The association between numbing or/and spicy intake and hyperuricemia by logistic regression analysis for model 1[</t>
    </r>
    <r>
      <rPr>
        <i/>
        <sz val="11"/>
        <color theme="1"/>
        <rFont val="Times New Roman"/>
        <charset val="134"/>
      </rPr>
      <t>OR</t>
    </r>
    <r>
      <rPr>
        <sz val="11"/>
        <color theme="1"/>
        <rFont val="Times New Roman"/>
        <charset val="134"/>
      </rPr>
      <t>(95%</t>
    </r>
    <r>
      <rPr>
        <i/>
        <sz val="11"/>
        <color theme="1"/>
        <rFont val="Times New Roman"/>
        <charset val="134"/>
      </rPr>
      <t>CI</t>
    </r>
    <r>
      <rPr>
        <sz val="11"/>
        <color theme="1"/>
        <rFont val="Times New Roman"/>
        <charset val="134"/>
      </rPr>
      <t>)] .</t>
    </r>
  </si>
  <si>
    <t>β</t>
  </si>
  <si>
    <t>S.E.</t>
  </si>
  <si>
    <r>
      <rPr>
        <sz val="11"/>
        <color theme="1"/>
        <rFont val="Times New Roman"/>
        <charset val="134"/>
      </rPr>
      <t>Wald</t>
    </r>
    <r>
      <rPr>
        <i/>
        <sz val="11"/>
        <color theme="1"/>
        <rFont val="Times New Roman"/>
        <charset val="134"/>
      </rPr>
      <t xml:space="preserve"> χ²</t>
    </r>
  </si>
  <si>
    <t>OR</t>
  </si>
  <si>
    <r>
      <rPr>
        <sz val="11"/>
        <color theme="1"/>
        <rFont val="Times New Roman"/>
        <charset val="134"/>
      </rPr>
      <t>95%</t>
    </r>
    <r>
      <rPr>
        <i/>
        <sz val="11"/>
        <color theme="1"/>
        <rFont val="Times New Roman"/>
        <charset val="134"/>
      </rPr>
      <t>CI</t>
    </r>
  </si>
  <si>
    <t>P</t>
  </si>
  <si>
    <t xml:space="preserve">  Both never</t>
  </si>
  <si>
    <t>1.000 (reference)</t>
  </si>
  <si>
    <t xml:space="preserve">  Spicy only</t>
  </si>
  <si>
    <t>1.106-6.640</t>
  </si>
  <si>
    <t xml:space="preserve">  Numbing only</t>
  </si>
  <si>
    <t>0.935-5.957</t>
  </si>
  <si>
    <t xml:space="preserve">  Both numbing and spicy intake</t>
  </si>
  <si>
    <t>2.022-10.583</t>
  </si>
  <si>
    <r>
      <rPr>
        <sz val="11"/>
        <color theme="1"/>
        <rFont val="宋体"/>
        <charset val="134"/>
      </rPr>
      <t>＜</t>
    </r>
    <r>
      <rPr>
        <sz val="11"/>
        <color theme="1"/>
        <rFont val="Times New Roman"/>
        <charset val="134"/>
      </rPr>
      <t>0.001</t>
    </r>
  </si>
  <si>
    <t>Constant</t>
  </si>
  <si>
    <r>
      <rPr>
        <sz val="11"/>
        <color theme="1"/>
        <rFont val="Times New Roman"/>
        <charset val="134"/>
      </rPr>
      <t>Model 1</t>
    </r>
    <r>
      <rPr>
        <sz val="11"/>
        <color theme="1"/>
        <rFont val="宋体"/>
        <charset val="134"/>
      </rPr>
      <t>：</t>
    </r>
    <r>
      <rPr>
        <sz val="11"/>
        <color theme="1"/>
        <rFont val="Times New Roman"/>
        <charset val="134"/>
      </rPr>
      <t>unadjusted</t>
    </r>
  </si>
  <si>
    <r>
      <rPr>
        <sz val="11"/>
        <color theme="1"/>
        <rFont val="Times New Roman"/>
        <charset val="134"/>
      </rPr>
      <t>Supplementary table 4. The association between numbing or/and spicy intake and hyperuricemia by logistic regression analysis for model 2[</t>
    </r>
    <r>
      <rPr>
        <i/>
        <sz val="11"/>
        <color theme="1"/>
        <rFont val="Times New Roman"/>
        <charset val="134"/>
      </rPr>
      <t>OR</t>
    </r>
    <r>
      <rPr>
        <sz val="11"/>
        <color theme="1"/>
        <rFont val="Times New Roman"/>
        <charset val="134"/>
      </rPr>
      <t>(95%</t>
    </r>
    <r>
      <rPr>
        <i/>
        <sz val="11"/>
        <color theme="1"/>
        <rFont val="Times New Roman"/>
        <charset val="134"/>
      </rPr>
      <t>CI</t>
    </r>
    <r>
      <rPr>
        <sz val="11"/>
        <color theme="1"/>
        <rFont val="Times New Roman"/>
        <charset val="134"/>
      </rPr>
      <t>)] .</t>
    </r>
  </si>
  <si>
    <r>
      <rPr>
        <sz val="11"/>
        <color theme="1"/>
        <rFont val="Times New Roman"/>
        <charset val="134"/>
      </rPr>
      <t xml:space="preserve">Wald </t>
    </r>
    <r>
      <rPr>
        <i/>
        <sz val="11"/>
        <color theme="1"/>
        <rFont val="Times New Roman"/>
        <charset val="134"/>
      </rPr>
      <t>χ²</t>
    </r>
  </si>
  <si>
    <t>Both never</t>
  </si>
  <si>
    <t>Spicy only</t>
  </si>
  <si>
    <t>1.482– 6.722</t>
  </si>
  <si>
    <t>Numbing only</t>
  </si>
  <si>
    <t>0.968– 4.858</t>
  </si>
  <si>
    <t>Both numbing and spicy intake</t>
  </si>
  <si>
    <t>1.201– 4.926</t>
  </si>
  <si>
    <t>Males</t>
  </si>
  <si>
    <t>Females</t>
  </si>
  <si>
    <t>0.073– 0.151</t>
  </si>
  <si>
    <r>
      <rPr>
        <sz val="11"/>
        <color theme="1"/>
        <rFont val="Times New Roman"/>
        <charset val="134"/>
      </rPr>
      <t>Model 2</t>
    </r>
    <r>
      <rPr>
        <sz val="11"/>
        <color theme="1"/>
        <rFont val="宋体"/>
        <charset val="134"/>
      </rPr>
      <t>：</t>
    </r>
    <r>
      <rPr>
        <sz val="11"/>
        <color theme="1"/>
        <rFont val="Times New Roman"/>
        <charset val="134"/>
      </rPr>
      <t>Adjusted for gender, educational level, average yearly income;</t>
    </r>
  </si>
  <si>
    <r>
      <rPr>
        <sz val="11"/>
        <color theme="1"/>
        <rFont val="Times New Roman"/>
        <charset val="134"/>
      </rPr>
      <t>Supplementary table 5. The association between numbing or/and spicy intake and hyperuricemia by logistic regression analysis for model 3[</t>
    </r>
    <r>
      <rPr>
        <i/>
        <sz val="11"/>
        <color theme="1"/>
        <rFont val="Times New Roman"/>
        <charset val="134"/>
      </rPr>
      <t>OR</t>
    </r>
    <r>
      <rPr>
        <sz val="11"/>
        <color theme="1"/>
        <rFont val="Times New Roman"/>
        <charset val="134"/>
      </rPr>
      <t>(95%</t>
    </r>
    <r>
      <rPr>
        <i/>
        <sz val="11"/>
        <color theme="1"/>
        <rFont val="Times New Roman"/>
        <charset val="134"/>
      </rPr>
      <t>CI</t>
    </r>
    <r>
      <rPr>
        <sz val="11"/>
        <color theme="1"/>
        <rFont val="Times New Roman"/>
        <charset val="134"/>
      </rPr>
      <t>)] .</t>
    </r>
  </si>
  <si>
    <t>1.426-6.482</t>
  </si>
  <si>
    <t>0.923-4.653</t>
  </si>
  <si>
    <t>1.097-4.531</t>
  </si>
  <si>
    <t>0.076-0.155</t>
  </si>
  <si>
    <t>Average yearly income, yuan</t>
  </si>
  <si>
    <r>
      <rPr>
        <sz val="11"/>
        <color rgb="FF000000"/>
        <rFont val="宋体"/>
        <charset val="134"/>
      </rPr>
      <t>＜</t>
    </r>
    <r>
      <rPr>
        <sz val="11"/>
        <color theme="1"/>
        <rFont val="Times New Roman"/>
        <charset val="134"/>
      </rPr>
      <t>20,000</t>
    </r>
  </si>
  <si>
    <t>20,000-59,999</t>
  </si>
  <si>
    <t>0.886-1.783</t>
  </si>
  <si>
    <t>60,000-99,999</t>
  </si>
  <si>
    <t>0.884-1.968</t>
  </si>
  <si>
    <t>≥100,000</t>
  </si>
  <si>
    <t>1.115-2.427</t>
  </si>
  <si>
    <r>
      <rPr>
        <sz val="11"/>
        <color theme="1"/>
        <rFont val="Times New Roman"/>
        <charset val="134"/>
      </rPr>
      <t>Model 3</t>
    </r>
    <r>
      <rPr>
        <sz val="11"/>
        <color theme="1"/>
        <rFont val="宋体"/>
        <charset val="134"/>
      </rPr>
      <t>：</t>
    </r>
    <r>
      <rPr>
        <sz val="11"/>
        <color theme="1"/>
        <rFont val="Times New Roman"/>
        <charset val="134"/>
      </rPr>
      <t>Adjusted for smoking status, drinking status, physical activity level on Model 2</t>
    </r>
  </si>
  <si>
    <r>
      <rPr>
        <sz val="11"/>
        <color theme="1"/>
        <rFont val="Times New Roman"/>
        <charset val="134"/>
      </rPr>
      <t>Supplementary table 6. The association between numbing or/and spicy intake and hyperuricemia by logistic regression analysis for model 4[</t>
    </r>
    <r>
      <rPr>
        <i/>
        <sz val="11"/>
        <color theme="1"/>
        <rFont val="Times New Roman"/>
        <charset val="134"/>
      </rPr>
      <t>OR</t>
    </r>
    <r>
      <rPr>
        <sz val="11"/>
        <color theme="1"/>
        <rFont val="Times New Roman"/>
        <charset val="134"/>
      </rPr>
      <t>(95%</t>
    </r>
    <r>
      <rPr>
        <i/>
        <sz val="11"/>
        <color theme="1"/>
        <rFont val="Times New Roman"/>
        <charset val="134"/>
      </rPr>
      <t>CI</t>
    </r>
    <r>
      <rPr>
        <sz val="11"/>
        <color theme="1"/>
        <rFont val="Times New Roman"/>
        <charset val="134"/>
      </rPr>
      <t>)] .</t>
    </r>
  </si>
  <si>
    <t>1.610–6.987</t>
  </si>
  <si>
    <t>0.885–4.229</t>
  </si>
  <si>
    <t>1.320–5.230</t>
  </si>
  <si>
    <t>0.090–0.186</t>
  </si>
  <si>
    <t>No</t>
  </si>
  <si>
    <t>Yes</t>
  </si>
  <si>
    <t>2.072–3.543</t>
  </si>
  <si>
    <t>1.144–2.16</t>
  </si>
  <si>
    <t>1.160–2.098</t>
  </si>
  <si>
    <t>Model 4: Adjusted for hypertension, dyslipidemia,overweight/obesity, central obesity based on Model 3</t>
  </si>
  <si>
    <r>
      <rPr>
        <sz val="11"/>
        <color theme="1"/>
        <rFont val="Times New Roman"/>
        <charset val="134"/>
      </rPr>
      <t>Supplementary table 7. The association between numbing or/and spicy intake and hyperuricemia by logistic regression analysis for model 5[</t>
    </r>
    <r>
      <rPr>
        <i/>
        <sz val="11"/>
        <color theme="1"/>
        <rFont val="Times New Roman"/>
        <charset val="134"/>
      </rPr>
      <t>OR</t>
    </r>
    <r>
      <rPr>
        <sz val="11"/>
        <color theme="1"/>
        <rFont val="Times New Roman"/>
        <charset val="134"/>
      </rPr>
      <t>(95%</t>
    </r>
    <r>
      <rPr>
        <i/>
        <sz val="11"/>
        <color theme="1"/>
        <rFont val="Times New Roman"/>
        <charset val="134"/>
      </rPr>
      <t>CI</t>
    </r>
    <r>
      <rPr>
        <sz val="11"/>
        <color theme="1"/>
        <rFont val="Times New Roman"/>
        <charset val="134"/>
      </rPr>
      <t>)] .</t>
    </r>
  </si>
  <si>
    <t>1.009–2.308</t>
  </si>
  <si>
    <t>0.774–4.214</t>
  </si>
  <si>
    <t>2.045–3.536</t>
  </si>
  <si>
    <t>Model 5: Model 4 plus poultry-aquatic dietary pattern</t>
  </si>
  <si>
    <r>
      <rPr>
        <sz val="11"/>
        <color theme="1"/>
        <rFont val="Times New Roman"/>
        <charset val="134"/>
      </rPr>
      <t>Supplementary table 8. The association between numbing or/and spicy intake and hyperuricemia by logistic regression analysis for model 6[</t>
    </r>
    <r>
      <rPr>
        <i/>
        <sz val="11"/>
        <color theme="1"/>
        <rFont val="Times New Roman"/>
        <charset val="134"/>
      </rPr>
      <t>OR</t>
    </r>
    <r>
      <rPr>
        <sz val="11"/>
        <color theme="1"/>
        <rFont val="Times New Roman"/>
        <charset val="134"/>
      </rPr>
      <t>(95%</t>
    </r>
    <r>
      <rPr>
        <i/>
        <sz val="11"/>
        <color theme="1"/>
        <rFont val="Times New Roman"/>
        <charset val="134"/>
      </rPr>
      <t>CI</t>
    </r>
    <r>
      <rPr>
        <sz val="11"/>
        <color theme="1"/>
        <rFont val="Times New Roman"/>
        <charset val="134"/>
      </rPr>
      <t>)] .</t>
    </r>
  </si>
  <si>
    <t>0.980–4.976</t>
  </si>
  <si>
    <t>0.807–4.422</t>
  </si>
  <si>
    <t>1.034–2.373</t>
  </si>
  <si>
    <t>0.09–0.186</t>
  </si>
  <si>
    <t>1.16–2.098</t>
  </si>
  <si>
    <t>Model 6: Model 4 plus fruit-egg dietary pattern</t>
  </si>
  <si>
    <r>
      <rPr>
        <sz val="11"/>
        <color theme="1"/>
        <rFont val="Times New Roman"/>
        <charset val="134"/>
      </rPr>
      <t>Supplementary table 9. The association between numbing or/and spicy intake and hyperuricemia by logistic regression analysis for model 7[</t>
    </r>
    <r>
      <rPr>
        <i/>
        <sz val="11"/>
        <color theme="1"/>
        <rFont val="Times New Roman"/>
        <charset val="134"/>
      </rPr>
      <t>OR</t>
    </r>
    <r>
      <rPr>
        <sz val="11"/>
        <color theme="1"/>
        <rFont val="Times New Roman"/>
        <charset val="134"/>
      </rPr>
      <t>(95%</t>
    </r>
    <r>
      <rPr>
        <i/>
        <sz val="11"/>
        <color theme="1"/>
        <rFont val="Times New Roman"/>
        <charset val="134"/>
      </rPr>
      <t>CI</t>
    </r>
    <r>
      <rPr>
        <sz val="11"/>
        <color theme="1"/>
        <rFont val="Times New Roman"/>
        <charset val="134"/>
      </rPr>
      <t>)] .</t>
    </r>
  </si>
  <si>
    <t>0.918–4.606</t>
  </si>
  <si>
    <t>0.764–4.138</t>
  </si>
  <si>
    <t>0.799–3.592</t>
  </si>
  <si>
    <t>Model 7: Model 4 plus rice-soy product dietary pattern</t>
  </si>
  <si>
    <r>
      <rPr>
        <sz val="11"/>
        <color theme="1"/>
        <rFont val="Times New Roman"/>
        <charset val="134"/>
      </rPr>
      <t>Supplementary table 10. The association between numbing or/and spicy intake and hyperuricemia by logistic regression analysis for model 8[</t>
    </r>
    <r>
      <rPr>
        <i/>
        <sz val="11"/>
        <color theme="1"/>
        <rFont val="Times New Roman"/>
        <charset val="134"/>
      </rPr>
      <t>OR</t>
    </r>
    <r>
      <rPr>
        <sz val="11"/>
        <color theme="1"/>
        <rFont val="Times New Roman"/>
        <charset val="134"/>
      </rPr>
      <t>(95%</t>
    </r>
    <r>
      <rPr>
        <i/>
        <sz val="11"/>
        <color theme="1"/>
        <rFont val="Times New Roman"/>
        <charset val="134"/>
      </rPr>
      <t>CI</t>
    </r>
    <r>
      <rPr>
        <sz val="11"/>
        <color theme="1"/>
        <rFont val="Times New Roman"/>
        <charset val="134"/>
      </rPr>
      <t>)] .</t>
    </r>
  </si>
  <si>
    <t>0.914–4.602</t>
  </si>
  <si>
    <t>0.758–4.122</t>
  </si>
  <si>
    <t>0.802–3.609</t>
  </si>
  <si>
    <t>Model 8: Model 4 plus red meat-vegetable dietary pattern</t>
  </si>
  <si>
    <r>
      <rPr>
        <sz val="11"/>
        <color theme="1"/>
        <rFont val="Times New Roman"/>
        <charset val="134"/>
      </rPr>
      <t>Supplementary table 11. The association between numbing or/and spicy intake and hyperuricemia by logistic regression analysis for model 9[</t>
    </r>
    <r>
      <rPr>
        <i/>
        <sz val="11"/>
        <color theme="1"/>
        <rFont val="Times New Roman"/>
        <charset val="134"/>
      </rPr>
      <t>OR</t>
    </r>
    <r>
      <rPr>
        <sz val="11"/>
        <color theme="1"/>
        <rFont val="Times New Roman"/>
        <charset val="134"/>
      </rPr>
      <t>(95%</t>
    </r>
    <r>
      <rPr>
        <i/>
        <sz val="11"/>
        <color theme="1"/>
        <rFont val="Times New Roman"/>
        <charset val="134"/>
      </rPr>
      <t>CI</t>
    </r>
    <r>
      <rPr>
        <sz val="11"/>
        <color theme="1"/>
        <rFont val="Times New Roman"/>
        <charset val="134"/>
      </rPr>
      <t>)] .</t>
    </r>
  </si>
  <si>
    <t>0.933–4.698</t>
  </si>
  <si>
    <t>0.800–4.363</t>
  </si>
  <si>
    <t>0.835–3.774</t>
  </si>
  <si>
    <t>Model 9: Model 4 plus pickled vegetable-Potato dietary pattern</t>
  </si>
  <si>
    <r>
      <rPr>
        <sz val="11"/>
        <color theme="1"/>
        <rFont val="Times New Roman"/>
        <charset val="134"/>
      </rPr>
      <t>Supplementary table 12. The association between numbing or/and spicy intake and hyperuricemia by logistic regression analysis for model 10[</t>
    </r>
    <r>
      <rPr>
        <i/>
        <sz val="11"/>
        <color theme="1"/>
        <rFont val="Times New Roman"/>
        <charset val="134"/>
      </rPr>
      <t>OR</t>
    </r>
    <r>
      <rPr>
        <sz val="11"/>
        <color theme="1"/>
        <rFont val="Times New Roman"/>
        <charset val="134"/>
      </rPr>
      <t>(95%</t>
    </r>
    <r>
      <rPr>
        <i/>
        <sz val="11"/>
        <color theme="1"/>
        <rFont val="Times New Roman"/>
        <charset val="134"/>
      </rPr>
      <t>CI</t>
    </r>
    <r>
      <rPr>
        <sz val="11"/>
        <color theme="1"/>
        <rFont val="Times New Roman"/>
        <charset val="134"/>
      </rPr>
      <t>)] .</t>
    </r>
  </si>
  <si>
    <t>0.931–4.689</t>
  </si>
  <si>
    <t>0.771–4.188</t>
  </si>
  <si>
    <t>0.806-3.627</t>
  </si>
  <si>
    <t>Model 10: Model 4 plus whole grain dietary pattern</t>
  </si>
  <si>
    <r>
      <rPr>
        <sz val="11"/>
        <color theme="1"/>
        <rFont val="Times New Roman"/>
        <charset val="134"/>
      </rPr>
      <t>Supplementary table 13. The association between numbing or/and spicy intake and hyperuricemia by logistic regression analysis[</t>
    </r>
    <r>
      <rPr>
        <i/>
        <sz val="11"/>
        <color theme="1"/>
        <rFont val="Times New Roman"/>
        <charset val="134"/>
      </rPr>
      <t>OR</t>
    </r>
    <r>
      <rPr>
        <sz val="11"/>
        <color theme="1"/>
        <rFont val="Times New Roman"/>
        <charset val="134"/>
      </rPr>
      <t>(95%</t>
    </r>
    <r>
      <rPr>
        <i/>
        <sz val="11"/>
        <color theme="1"/>
        <rFont val="Times New Roman"/>
        <charset val="134"/>
      </rPr>
      <t>CI</t>
    </r>
    <r>
      <rPr>
        <sz val="11"/>
        <color theme="1"/>
        <rFont val="Times New Roman"/>
        <charset val="134"/>
      </rPr>
      <t>)] .</t>
    </r>
  </si>
  <si>
    <t>Model 11</t>
  </si>
  <si>
    <t>0.352–0.946</t>
  </si>
  <si>
    <t>0.143–0.621</t>
  </si>
  <si>
    <t>Both numbing  and spicy intake</t>
  </si>
  <si>
    <t>1.287–3.129</t>
  </si>
  <si>
    <t>Model 12</t>
  </si>
  <si>
    <t>1.057–2.844</t>
  </si>
  <si>
    <t>0.236–1.131</t>
  </si>
  <si>
    <t>1.119–2.559</t>
  </si>
  <si>
    <t>Model 13</t>
  </si>
  <si>
    <t xml:space="preserve">        Numbing or spicy</t>
  </si>
  <si>
    <t xml:space="preserve">        Both never</t>
  </si>
  <si>
    <t>0.182–0.757</t>
  </si>
  <si>
    <t xml:space="preserve">        Both numbing  and spicy intake</t>
  </si>
  <si>
    <t>1.150–1.805</t>
  </si>
  <si>
    <t>Adjusted for gender, educational level, average yearly income, smoking status, drinking status, physical activity level, hypertension, dyslipidemia,overweight/obesity, central obesity and poultry-aquatic dietary pattern</t>
  </si>
  <si>
    <r>
      <rPr>
        <sz val="11"/>
        <color theme="1"/>
        <rFont val="Times New Roman"/>
        <charset val="134"/>
      </rPr>
      <t>Supplementary table 14. The association between numbing or/and spicy intake and hyperuricemia by logistic regression analysis for excluding participants with  abnormal renal function [</t>
    </r>
    <r>
      <rPr>
        <i/>
        <sz val="11"/>
        <color theme="1"/>
        <rFont val="Times New Roman"/>
        <charset val="134"/>
      </rPr>
      <t>OR</t>
    </r>
    <r>
      <rPr>
        <sz val="11"/>
        <color theme="1"/>
        <rFont val="Times New Roman"/>
        <charset val="134"/>
      </rPr>
      <t>(95%</t>
    </r>
    <r>
      <rPr>
        <i/>
        <sz val="11"/>
        <color theme="1"/>
        <rFont val="Times New Roman"/>
        <charset val="134"/>
      </rPr>
      <t>CI</t>
    </r>
    <r>
      <rPr>
        <sz val="11"/>
        <color theme="1"/>
        <rFont val="Times New Roman"/>
        <charset val="134"/>
      </rPr>
      <t>)] .</t>
    </r>
  </si>
  <si>
    <t>1.238–7.456</t>
  </si>
  <si>
    <t>0.581–4.141</t>
  </si>
  <si>
    <t>1.158–6.175</t>
  </si>
  <si>
    <t>0.067–0.176</t>
  </si>
  <si>
    <t>2.259–4.377</t>
  </si>
  <si>
    <t>1.01–2.208</t>
  </si>
  <si>
    <t>1.109–2.311</t>
  </si>
  <si>
    <t>Adjusted for gender, educational level, average yearly income,  smoking status, drinking status, physical activity level, hypertension, dyslipidemia,overweight/obesity, central obesity and poultry-aquatic dietary pattern</t>
  </si>
  <si>
    <r>
      <rPr>
        <sz val="11"/>
        <color theme="1"/>
        <rFont val="Times New Roman"/>
        <charset val="134"/>
      </rPr>
      <t>Supplementary Table 15. The association between numbing or/and spicy intake and hyperuricemia by logistic regression analysis for excluding participants with  hypertension, diabetes, dyslipidemia[</t>
    </r>
    <r>
      <rPr>
        <i/>
        <sz val="11"/>
        <color theme="1"/>
        <rFont val="Times New Roman"/>
        <charset val="134"/>
      </rPr>
      <t>OR</t>
    </r>
    <r>
      <rPr>
        <sz val="11"/>
        <color theme="1"/>
        <rFont val="Times New Roman"/>
        <charset val="134"/>
      </rPr>
      <t>(95%</t>
    </r>
    <r>
      <rPr>
        <i/>
        <sz val="11"/>
        <color theme="1"/>
        <rFont val="Times New Roman"/>
        <charset val="134"/>
      </rPr>
      <t>CI</t>
    </r>
    <r>
      <rPr>
        <sz val="11"/>
        <color theme="1"/>
        <rFont val="Times New Roman"/>
        <charset val="134"/>
      </rPr>
      <t>)] .</t>
    </r>
  </si>
  <si>
    <t>0.736-3.585</t>
  </si>
  <si>
    <t>0.717- 3.912</t>
  </si>
  <si>
    <t>1.248- 5.383</t>
  </si>
  <si>
    <t>0.054- 0.132</t>
  </si>
  <si>
    <t>overweight/obesity</t>
  </si>
  <si>
    <t>1.522- 3.006</t>
  </si>
  <si>
    <t>1.047- 2.055</t>
  </si>
  <si>
    <t>Supplementary table 16. Subgroup analysis of the association between between numbing or/and spicy intake and hyperuricemia in dietary patterns by logistic regression analysis[OR(95%CI)]</t>
  </si>
  <si>
    <t>Total</t>
  </si>
  <si>
    <t>Hyperuricemia</t>
  </si>
  <si>
    <t xml:space="preserve"> (n = 2265)</t>
  </si>
  <si>
    <t>No (n = 1966)</t>
  </si>
  <si>
    <t>Yes (n = 299)</t>
  </si>
  <si>
    <r>
      <rPr>
        <i/>
        <sz val="10.5"/>
        <color rgb="FF000000"/>
        <rFont val="Times New Roman"/>
        <charset val="134"/>
      </rPr>
      <t>OR</t>
    </r>
    <r>
      <rPr>
        <sz val="10.5"/>
        <color rgb="FF000000"/>
        <rFont val="Times New Roman"/>
        <charset val="134"/>
      </rPr>
      <t>(95%</t>
    </r>
    <r>
      <rPr>
        <i/>
        <sz val="10.5"/>
        <color rgb="FF000000"/>
        <rFont val="Times New Roman"/>
        <charset val="134"/>
      </rPr>
      <t>CI</t>
    </r>
    <r>
      <rPr>
        <sz val="10.5"/>
        <color rgb="FF000000"/>
        <rFont val="Times New Roman"/>
        <charset val="134"/>
      </rPr>
      <t>)</t>
    </r>
  </si>
  <si>
    <t>Age/Years</t>
  </si>
  <si>
    <t/>
  </si>
  <si>
    <t>30—39</t>
  </si>
  <si>
    <t>594 (26.22)</t>
  </si>
  <si>
    <t>498 (83.84)</t>
  </si>
  <si>
    <t>96 (16.16)</t>
  </si>
  <si>
    <t>1.699 (0.240-12.047)</t>
  </si>
  <si>
    <t>1.322 (0.214-8.172)</t>
  </si>
  <si>
    <t>3.752 (0.703-20.026)</t>
  </si>
  <si>
    <t>40—49</t>
  </si>
  <si>
    <t>990 (43.70)</t>
  </si>
  <si>
    <t>881 (89.99)</t>
  </si>
  <si>
    <t>109 (11.01)</t>
  </si>
  <si>
    <t>7.142(0.860-59.279)</t>
  </si>
  <si>
    <t>7.561(0.918-62.303)</t>
  </si>
  <si>
    <t>10.328(1.347-79.210)</t>
  </si>
  <si>
    <t>50—60</t>
  </si>
  <si>
    <t>682 (30.11)</t>
  </si>
  <si>
    <t>681 (86.20)</t>
  </si>
  <si>
    <t>94 (13.80)</t>
  </si>
  <si>
    <t>1.095 (0.237-5.066)</t>
  </si>
  <si>
    <t>0.627 (0.138-2.841)</t>
  </si>
  <si>
    <t>1.544 (0.420-5.674)</t>
  </si>
  <si>
    <t>1122 (49.54)</t>
  </si>
  <si>
    <t>870 (77.54)</t>
  </si>
  <si>
    <t>252 (22.46)</t>
  </si>
  <si>
    <t>3.207 (0.998-10.248)</t>
  </si>
  <si>
    <t>2.155 (0.690-6.724)</t>
  </si>
  <si>
    <t>3.973 (1.367-11.552)</t>
  </si>
  <si>
    <t>1143 (50.46)</t>
  </si>
  <si>
    <t>1096 (95.89)</t>
  </si>
  <si>
    <t>47 (4.11)</t>
  </si>
  <si>
    <t>0.467 (0.062-3.543)</t>
  </si>
  <si>
    <t>0.715 (0.107-4.784)</t>
  </si>
  <si>
    <t>1.836 (0.402-8.393)</t>
  </si>
  <si>
    <t>Marital status</t>
  </si>
  <si>
    <t>Married/cohabiting</t>
  </si>
  <si>
    <t>2093 (92.41)</t>
  </si>
  <si>
    <t>1814 (86.67)</t>
  </si>
  <si>
    <t>279 (13.33)</t>
  </si>
  <si>
    <t>2.485 (0.951-6.495)</t>
  </si>
  <si>
    <t>1.957 (0.770-4.974)</t>
  </si>
  <si>
    <t>3.781 (1.611-8.875)</t>
  </si>
  <si>
    <t>Separated/divorced/widowed/unmarried</t>
  </si>
  <si>
    <t>172 (7.59)</t>
  </si>
  <si>
    <t>152 (88.37)</t>
  </si>
  <si>
    <t>20 (11.63)</t>
  </si>
  <si>
    <t>—</t>
  </si>
  <si>
    <t>Primary school or below</t>
  </si>
  <si>
    <t>528 (23.31)</t>
  </si>
  <si>
    <t>444 (84.09)</t>
  </si>
  <si>
    <t>84 (15.91)</t>
  </si>
  <si>
    <t>1.155 (0.227-5.878)</t>
  </si>
  <si>
    <t>0.658 (0.136-3.175)</t>
  </si>
  <si>
    <t>2.337 (0.612-8.920)</t>
  </si>
  <si>
    <t>Junior middle school</t>
  </si>
  <si>
    <t>510 (22.52)</t>
  </si>
  <si>
    <t>458 (89.80)</t>
  </si>
  <si>
    <t>52 (10.20)</t>
  </si>
  <si>
    <t>1.403 (0.212-9.306)</t>
  </si>
  <si>
    <t>2.010 (0.358-11.296)</t>
  </si>
  <si>
    <t>1.629 (0.318-8.333)</t>
  </si>
  <si>
    <t>High school or above</t>
  </si>
  <si>
    <t>1227 (54.17)</t>
  </si>
  <si>
    <t>1064 (86.72)</t>
  </si>
  <si>
    <t>163 (13.28)</t>
  </si>
  <si>
    <t>7.997 (0.989-64.647)</t>
  </si>
  <si>
    <t>4.984 (0.618-40.219)</t>
  </si>
  <si>
    <t>11.563 (1.545-86.555)</t>
  </si>
  <si>
    <t>Job status</t>
  </si>
  <si>
    <t>Farmers</t>
  </si>
  <si>
    <t>660 (29.14)</t>
  </si>
  <si>
    <t>578 (87.58)</t>
  </si>
  <si>
    <t>82 (12.42)</t>
  </si>
  <si>
    <t>3.002 (0.325-27.756)</t>
  </si>
  <si>
    <t>1.723 (0.191-15.497)</t>
  </si>
  <si>
    <t>4.124 (0.517-32.879)</t>
  </si>
  <si>
    <t>Government employee</t>
  </si>
  <si>
    <t>304 (13.42)</t>
  </si>
  <si>
    <t>256 (84.21)</t>
  </si>
  <si>
    <t>48 (15.79)</t>
  </si>
  <si>
    <t>worker</t>
  </si>
  <si>
    <t>259 (11.43)</t>
  </si>
  <si>
    <t>225 (86.87)</t>
  </si>
  <si>
    <t>34 (13.13)</t>
  </si>
  <si>
    <t>1.204 (0.086-16.911)</t>
  </si>
  <si>
    <t>1.633 (0.129-20.687)</t>
  </si>
  <si>
    <t>2.352 (0.251-22.076)</t>
  </si>
  <si>
    <t>Sales &amp; Service Staff</t>
  </si>
  <si>
    <t>502 (22.16)</t>
  </si>
  <si>
    <t>427 (85.06)</t>
  </si>
  <si>
    <t>75 (14.94)</t>
  </si>
  <si>
    <t>1.602(0.250-10.275)</t>
  </si>
  <si>
    <t>0.298(0.045-1.990)</t>
  </si>
  <si>
    <t>1.601(0.328-7.823)</t>
  </si>
  <si>
    <t>Others</t>
  </si>
  <si>
    <t>540 (23.84)</t>
  </si>
  <si>
    <t>480 (88.89)</t>
  </si>
  <si>
    <t>60 (11.11)</t>
  </si>
  <si>
    <t>0.868(0.123-6.125)</t>
  </si>
  <si>
    <t>2.816(0.504-15.729)</t>
  </si>
  <si>
    <t>1.975(0.399-9.773)</t>
  </si>
  <si>
    <t>622 (27.46)</t>
  </si>
  <si>
    <t>564 (90.68)</t>
  </si>
  <si>
    <t>58 (9.32)</t>
  </si>
  <si>
    <t>1.676 (0.259-10.845)</t>
  </si>
  <si>
    <t>1.730 (0.325-9.210)</t>
  </si>
  <si>
    <t>5.002 (1.139-21.959)</t>
  </si>
  <si>
    <t>823 (36.34)</t>
  </si>
  <si>
    <t>720 (87.48)</t>
  </si>
  <si>
    <t>103 (12.52)</t>
  </si>
  <si>
    <t>1.585 (0.376-6.687)</t>
  </si>
  <si>
    <t>0.726 (0.167-3.157)</t>
  </si>
  <si>
    <t>1.523 (0.403-5.757)</t>
  </si>
  <si>
    <t>417 (18.41)</t>
  </si>
  <si>
    <t>354 (84.89)</t>
  </si>
  <si>
    <t>63 (15.11)</t>
  </si>
  <si>
    <t>2.666 (0.253-28.068)</t>
  </si>
  <si>
    <t>3.417 (0.352-33.180)</t>
  </si>
  <si>
    <t>3.346 (0.400-28.006)</t>
  </si>
  <si>
    <t>403 (17.79)</t>
  </si>
  <si>
    <t>328 (81.39)</t>
  </si>
  <si>
    <t>75 (18.61)</t>
  </si>
  <si>
    <t>Daily alcohol consumption, g/d</t>
  </si>
  <si>
    <t>1072 (47.28)</t>
  </si>
  <si>
    <t>962(89.82)</t>
  </si>
  <si>
    <t>109(10.18)</t>
  </si>
  <si>
    <t>1.475 (0.483-4.509)</t>
  </si>
  <si>
    <t>1.565 (0.440-5.573)</t>
  </si>
  <si>
    <t>1.958 (0.690-5.555)</t>
  </si>
  <si>
    <r>
      <t>＜</t>
    </r>
    <r>
      <rPr>
        <sz val="10.5"/>
        <color theme="1"/>
        <rFont val="Times New Roman"/>
        <charset val="134"/>
      </rPr>
      <t>10</t>
    </r>
  </si>
  <si>
    <t>649 (28.65)</t>
  </si>
  <si>
    <t>566(87.21)</t>
  </si>
  <si>
    <t>83(12.79)</t>
  </si>
  <si>
    <t>1.152 (0.241-5.505)</t>
  </si>
  <si>
    <t>1.055 (0.228-4.877)</t>
  </si>
  <si>
    <t>0.736 (0.180-3.003)</t>
  </si>
  <si>
    <t>10-19.99</t>
  </si>
  <si>
    <t>186(8.21)</t>
  </si>
  <si>
    <t>152(81.72)</t>
  </si>
  <si>
    <t>34(18.28)</t>
  </si>
  <si>
    <t>1.235(0.358-13.356)</t>
  </si>
  <si>
    <t>1.889(0.356-15.668)</t>
  </si>
  <si>
    <t>1.365(0.253-14.332)</t>
  </si>
  <si>
    <r>
      <t>≥</t>
    </r>
    <r>
      <rPr>
        <sz val="10.5"/>
        <color theme="1"/>
        <rFont val="Times New Roman"/>
        <charset val="134"/>
      </rPr>
      <t>20</t>
    </r>
  </si>
  <si>
    <t>359 (15.85)</t>
  </si>
  <si>
    <t>290(80.78)</t>
  </si>
  <si>
    <t>69(19.22)</t>
  </si>
  <si>
    <t xml:space="preserve">1.379 (0.115-16.522)
</t>
  </si>
  <si>
    <r>
      <t>1.779 (0.154-20.586</t>
    </r>
    <r>
      <rPr>
        <sz val="11"/>
        <color theme="1"/>
        <rFont val="宋体"/>
        <charset val="134"/>
      </rPr>
      <t>）</t>
    </r>
  </si>
  <si>
    <r>
      <t>1.539 (0.159-14.911</t>
    </r>
    <r>
      <rPr>
        <sz val="11"/>
        <color theme="1"/>
        <rFont val="宋体"/>
        <charset val="134"/>
      </rPr>
      <t>）</t>
    </r>
  </si>
  <si>
    <t>PA level</t>
  </si>
  <si>
    <t>Insufficient</t>
  </si>
  <si>
    <t>230 (10.16)</t>
  </si>
  <si>
    <t>204 (88.70)</t>
  </si>
  <si>
    <t>26 (11.30)</t>
  </si>
  <si>
    <t>0.515 (0.033-8.088)</t>
  </si>
  <si>
    <t>0.972 (0.107-8.849)</t>
  </si>
  <si>
    <t>0.959 (0.134-6.855)</t>
  </si>
  <si>
    <t>Moderate</t>
  </si>
  <si>
    <t>257 (11.36)</t>
  </si>
  <si>
    <t>235 (91.44)</t>
  </si>
  <si>
    <t>22 (8.56)</t>
  </si>
  <si>
    <t>Sufficient</t>
  </si>
  <si>
    <t>1776 (78.48)</t>
  </si>
  <si>
    <t>1526 (85.92)</t>
  </si>
  <si>
    <t>250 (14.08)</t>
  </si>
  <si>
    <t>3.004 (0.962-9.381）</t>
  </si>
  <si>
    <t>1.997 (0.643-6.201)</t>
  </si>
  <si>
    <r>
      <rPr>
        <sz val="11"/>
        <color rgb="FFFF0000"/>
        <rFont val="Times New Roman"/>
        <charset val="134"/>
      </rPr>
      <t>3.906 (1.367-11.156</t>
    </r>
    <r>
      <rPr>
        <sz val="11"/>
        <color rgb="FFFF0000"/>
        <rFont val="宋体"/>
        <charset val="134"/>
      </rPr>
      <t>）</t>
    </r>
  </si>
  <si>
    <t>Sleep duration</t>
  </si>
  <si>
    <t>743 (32.80)</t>
  </si>
  <si>
    <t>632 (85.06)</t>
  </si>
  <si>
    <t>111 (14.94)</t>
  </si>
  <si>
    <t>3.494 (0.394-31.008)</t>
  </si>
  <si>
    <t>2.561 (0.294-22.338)</t>
  </si>
  <si>
    <t>4.413 (0.554-35.168)</t>
  </si>
  <si>
    <t>1522 (67.20)</t>
  </si>
  <si>
    <t>1334 (87.65)</t>
  </si>
  <si>
    <t>188 (12.35)</t>
  </si>
  <si>
    <t>2.083 (0.694-6.249）</t>
  </si>
  <si>
    <t>1.733 (0.607-4.953）</t>
  </si>
  <si>
    <r>
      <rPr>
        <sz val="11"/>
        <color rgb="FFFF0000"/>
        <rFont val="Times New Roman"/>
        <charset val="134"/>
      </rPr>
      <t>3.383 (1.314-8.709</t>
    </r>
    <r>
      <rPr>
        <sz val="11"/>
        <color rgb="FFFF0000"/>
        <rFont val="宋体"/>
        <charset val="134"/>
      </rPr>
      <t>）</t>
    </r>
  </si>
  <si>
    <r>
      <rPr>
        <sz val="10.5"/>
        <color rgb="FF000000"/>
        <rFont val="Times New Roman"/>
        <charset val="134"/>
      </rPr>
      <t>N</t>
    </r>
    <r>
      <rPr>
        <sz val="10.5"/>
        <color rgb="FF000000"/>
        <rFont val="Times New Roman"/>
        <charset val="134"/>
      </rPr>
      <t>o</t>
    </r>
  </si>
  <si>
    <t>1571 (69.36)</t>
  </si>
  <si>
    <t>1388 (88.35)</t>
  </si>
  <si>
    <t>183 (11.65)</t>
  </si>
  <si>
    <t>3.048 (0.936-9.921)</t>
  </si>
  <si>
    <t>2.118 (0.648-6.930)</t>
  </si>
  <si>
    <t>3.675 (1.270-10.636)</t>
  </si>
  <si>
    <r>
      <rPr>
        <sz val="10.5"/>
        <color rgb="FF000000"/>
        <rFont val="Times New Roman"/>
        <charset val="134"/>
      </rPr>
      <t>Y</t>
    </r>
    <r>
      <rPr>
        <sz val="10.5"/>
        <color rgb="FF000000"/>
        <rFont val="Times New Roman"/>
        <charset val="134"/>
      </rPr>
      <t>es</t>
    </r>
  </si>
  <si>
    <t>694 (30.64)</t>
  </si>
  <si>
    <t>578 (83.29)</t>
  </si>
  <si>
    <t>116 (16.71)</t>
  </si>
  <si>
    <t>1.266 (0.238-6.752)</t>
  </si>
  <si>
    <t>1.087 (0.224-5.270)</t>
  </si>
  <si>
    <t>2.415 (0.546-10.675)</t>
  </si>
  <si>
    <t>Diabetes</t>
  </si>
  <si>
    <t>2084 (92.01)</t>
  </si>
  <si>
    <t>1810 (86.85)</t>
  </si>
  <si>
    <t>274 (13.15)</t>
  </si>
  <si>
    <t>2.848 (1.011-8.018）</t>
  </si>
  <si>
    <t>1.929 (0.693-5.366）</t>
  </si>
  <si>
    <r>
      <rPr>
        <sz val="11"/>
        <color rgb="FFFF0000"/>
        <rFont val="Times New Roman"/>
        <charset val="134"/>
      </rPr>
      <t>3.801 (1.487-9.717</t>
    </r>
    <r>
      <rPr>
        <sz val="11"/>
        <color rgb="FFFF0000"/>
        <rFont val="宋体"/>
        <charset val="134"/>
      </rPr>
      <t>）</t>
    </r>
  </si>
  <si>
    <t>181 (7.99)</t>
  </si>
  <si>
    <t>156 (86.19)</t>
  </si>
  <si>
    <t>25 (13.81)</t>
  </si>
  <si>
    <t>0.083 (0.001-6.192）</t>
  </si>
  <si>
    <t>0.429 (0.010-18.924）</t>
  </si>
  <si>
    <t>0.726 (0.021-25.096）</t>
  </si>
  <si>
    <t>1635 (72.19)</t>
  </si>
  <si>
    <t>1494 (91.38)</t>
  </si>
  <si>
    <t>141 (8.62)</t>
  </si>
  <si>
    <t>7.939 (0.997-63.216)</t>
  </si>
  <si>
    <t>7.912 (0.996-1.505)</t>
  </si>
  <si>
    <t>12.166 (1.666-88.854)</t>
  </si>
  <si>
    <t>630 (27.81)</t>
  </si>
  <si>
    <t>472 (74.92)</t>
  </si>
  <si>
    <t>158 (25.08)</t>
  </si>
  <si>
    <t>1.441(0.429-4.840)</t>
  </si>
  <si>
    <t>0.855(0.271-2.700)</t>
  </si>
  <si>
    <t>2.031(0.727-5.671)</t>
  </si>
  <si>
    <t>993 (43.84)</t>
  </si>
  <si>
    <t>910 (91.64)</t>
  </si>
  <si>
    <t>83 (8.36)</t>
  </si>
  <si>
    <t>2.263 (0.541-9.469)</t>
  </si>
  <si>
    <t>3.555 (0.793-15.933)</t>
  </si>
  <si>
    <t>5.440 (1.647-17.973)</t>
  </si>
  <si>
    <t>1272 (56.16)</t>
  </si>
  <si>
    <t>1056 (83.02)</t>
  </si>
  <si>
    <t>216 (16.98)</t>
  </si>
  <si>
    <t>0.915 (0.206-4.061)</t>
  </si>
  <si>
    <t>0.468 (0.111-1.974)</t>
  </si>
  <si>
    <t>1.012 (0.253-4.043)</t>
  </si>
  <si>
    <t>1720 (75.94)</t>
  </si>
  <si>
    <t>1534 (89.19)</t>
  </si>
  <si>
    <t>186 (10.81)</t>
  </si>
  <si>
    <t>2.567 (0.891-7.395)</t>
  </si>
  <si>
    <t>2.291 (0.816-6.428)</t>
  </si>
  <si>
    <t>3.690 (1.452-9.379)</t>
  </si>
  <si>
    <t>545 (24.06)</t>
  </si>
  <si>
    <t>432 (79.27)</t>
  </si>
  <si>
    <t>113 (20.73)</t>
  </si>
  <si>
    <t>2.826 (0.284-28.171)</t>
  </si>
  <si>
    <t>1.812 (0.199-16.499)</t>
  </si>
  <si>
    <t>4.814 (0.577-40.164)</t>
  </si>
  <si>
    <t>Poultry-aquatic dietary pattern</t>
  </si>
  <si>
    <t>T1</t>
  </si>
  <si>
    <t>756 (33.38)</t>
  </si>
  <si>
    <t>679 (89.81)</t>
  </si>
  <si>
    <t>77 (10.19)</t>
  </si>
  <si>
    <r>
      <rPr>
        <sz val="11"/>
        <color theme="1"/>
        <rFont val="Times New Roman"/>
        <charset val="134"/>
      </rPr>
      <t>1.816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432-7.637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2.273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481-10.75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3.142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836-11.81</t>
    </r>
    <r>
      <rPr>
        <sz val="11"/>
        <color theme="1"/>
        <rFont val="宋体"/>
        <charset val="134"/>
      </rPr>
      <t>）</t>
    </r>
  </si>
  <si>
    <t>T2</t>
  </si>
  <si>
    <t>758 (33.47)</t>
  </si>
  <si>
    <t>662 (87.34)</t>
  </si>
  <si>
    <t>96 (12.66)</t>
  </si>
  <si>
    <r>
      <rPr>
        <sz val="11"/>
        <color theme="1"/>
        <rFont val="Times New Roman"/>
        <charset val="134"/>
      </rPr>
      <t>1.622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407-6.465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1.044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237-4.602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2.102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594-7.442</t>
    </r>
    <r>
      <rPr>
        <sz val="11"/>
        <color theme="1"/>
        <rFont val="宋体"/>
        <charset val="134"/>
      </rPr>
      <t>）</t>
    </r>
  </si>
  <si>
    <t>T3</t>
  </si>
  <si>
    <t>751 (33.16)</t>
  </si>
  <si>
    <t>625 (83.22)</t>
  </si>
  <si>
    <t>126 (16.78)</t>
  </si>
  <si>
    <t>768 (33.91)</t>
  </si>
  <si>
    <t>639 (83.20)</t>
  </si>
  <si>
    <t>129 (16.80)</t>
  </si>
  <si>
    <r>
      <rPr>
        <sz val="11"/>
        <color theme="1"/>
        <rFont val="Times New Roman"/>
        <charset val="134"/>
      </rPr>
      <t>0.757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229-2.5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1.347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393-4.618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2.508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943-6.675</t>
    </r>
    <r>
      <rPr>
        <sz val="11"/>
        <color theme="1"/>
        <rFont val="宋体"/>
        <charset val="134"/>
      </rPr>
      <t>）</t>
    </r>
  </si>
  <si>
    <t>742 (32.76)</t>
  </si>
  <si>
    <t>655 (88.27)</t>
  </si>
  <si>
    <t>87 (11.73)</t>
  </si>
  <si>
    <r>
      <rPr>
        <sz val="11"/>
        <color theme="1"/>
        <rFont val="Times New Roman"/>
        <charset val="134"/>
      </rPr>
      <t>2.378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272-20.766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2.217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237-20.722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3.087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385-24.773</t>
    </r>
    <r>
      <rPr>
        <sz val="11"/>
        <color theme="1"/>
        <rFont val="宋体"/>
        <charset val="134"/>
      </rPr>
      <t>）</t>
    </r>
  </si>
  <si>
    <t>755 (33.33)</t>
  </si>
  <si>
    <t>672 (89.01)</t>
  </si>
  <si>
    <t>83 (10.99)</t>
  </si>
  <si>
    <t>754 (33.29)</t>
  </si>
  <si>
    <t>661 (87.67)</t>
  </si>
  <si>
    <t>93 (12.33)</t>
  </si>
  <si>
    <r>
      <rPr>
        <sz val="11"/>
        <color theme="1"/>
        <rFont val="Times New Roman"/>
        <charset val="134"/>
      </rPr>
      <t>0.787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184-3.375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1.487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347-6.365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2.247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631-8.001</t>
    </r>
    <r>
      <rPr>
        <sz val="11"/>
        <color theme="1"/>
        <rFont val="宋体"/>
        <charset val="134"/>
      </rPr>
      <t>）</t>
    </r>
  </si>
  <si>
    <t>673 (88.79)</t>
  </si>
  <si>
    <t>85 (11.21)</t>
  </si>
  <si>
    <r>
      <rPr>
        <sz val="11"/>
        <color theme="1"/>
        <rFont val="Times New Roman"/>
        <charset val="134"/>
      </rPr>
      <t>1.290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295-5.634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1.953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442-8.62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2.47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661-9.233</t>
    </r>
    <r>
      <rPr>
        <sz val="11"/>
        <color theme="1"/>
        <rFont val="宋体"/>
        <charset val="134"/>
      </rPr>
      <t>）</t>
    </r>
  </si>
  <si>
    <t>753 (33.25)</t>
  </si>
  <si>
    <t>632 (83.93)</t>
  </si>
  <si>
    <t>121 (16.07)</t>
  </si>
  <si>
    <t>760 (33.55)</t>
  </si>
  <si>
    <t>662 (87.11)</t>
  </si>
  <si>
    <t>98 (12.89)</t>
  </si>
  <si>
    <r>
      <rPr>
        <sz val="11"/>
        <color theme="1"/>
        <rFont val="Times New Roman"/>
        <charset val="134"/>
      </rPr>
      <t>1.87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362-9.675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1.292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198-8.433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3.91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901-16.977</t>
    </r>
    <r>
      <rPr>
        <sz val="11"/>
        <color theme="1"/>
        <rFont val="宋体"/>
        <charset val="134"/>
      </rPr>
      <t>）</t>
    </r>
  </si>
  <si>
    <t>750 (33.11)</t>
  </si>
  <si>
    <t>652 (86.93)</t>
  </si>
  <si>
    <t>98 (13.07)</t>
  </si>
  <si>
    <r>
      <rPr>
        <sz val="11"/>
        <color theme="1"/>
        <rFont val="Times New Roman"/>
        <charset val="134"/>
      </rPr>
      <t>0.708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166-3.018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2.534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629-10.213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2.536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74-8.693</t>
    </r>
    <r>
      <rPr>
        <sz val="11"/>
        <color theme="1"/>
        <rFont val="宋体"/>
        <charset val="134"/>
      </rPr>
      <t>）</t>
    </r>
  </si>
  <si>
    <t>652 (86.36)</t>
  </si>
  <si>
    <t>103 (13.64)</t>
  </si>
  <si>
    <r>
      <rPr>
        <sz val="11"/>
        <color theme="1"/>
        <rFont val="Times New Roman"/>
        <charset val="134"/>
      </rPr>
      <t>5.587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655-47.7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4.692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529-41.621</t>
    </r>
    <r>
      <rPr>
        <sz val="11"/>
        <color theme="1"/>
        <rFont val="宋体"/>
        <charset val="134"/>
      </rPr>
      <t>）</t>
    </r>
  </si>
  <si>
    <r>
      <rPr>
        <sz val="11"/>
        <color rgb="FFFF0000"/>
        <rFont val="Times New Roman"/>
        <charset val="134"/>
      </rPr>
      <t>8.286</t>
    </r>
    <r>
      <rPr>
        <sz val="11"/>
        <color rgb="FFFF0000"/>
        <rFont val="宋体"/>
        <charset val="134"/>
      </rPr>
      <t>（</t>
    </r>
    <r>
      <rPr>
        <sz val="11"/>
        <color rgb="FFFF0000"/>
        <rFont val="Times New Roman"/>
        <charset val="134"/>
      </rPr>
      <t>1.035-66.317</t>
    </r>
    <r>
      <rPr>
        <sz val="11"/>
        <color rgb="FFFF0000"/>
        <rFont val="宋体"/>
        <charset val="134"/>
      </rPr>
      <t>）</t>
    </r>
  </si>
  <si>
    <t>661 (88.13)</t>
  </si>
  <si>
    <t>89 (11.87)</t>
  </si>
  <si>
    <r>
      <rPr>
        <sz val="11"/>
        <color theme="1"/>
        <rFont val="Times New Roman"/>
        <charset val="134"/>
      </rPr>
      <t>1.834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474-7.097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1.440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287-7.239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3.714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875-12.83</t>
    </r>
    <r>
      <rPr>
        <sz val="11"/>
        <color theme="1"/>
        <rFont val="宋体"/>
        <charset val="134"/>
      </rPr>
      <t>）</t>
    </r>
  </si>
  <si>
    <t>765 (33.77)</t>
  </si>
  <si>
    <t>660 (86.27)</t>
  </si>
  <si>
    <t>105 (13.73)</t>
  </si>
  <si>
    <r>
      <rPr>
        <sz val="11"/>
        <color theme="1"/>
        <rFont val="Times New Roman"/>
        <charset val="134"/>
      </rPr>
      <t>8.723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.005-75.686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6.754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757-60.237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9.017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822-72.459</t>
    </r>
    <r>
      <rPr>
        <sz val="11"/>
        <color theme="1"/>
        <rFont val="宋体"/>
        <charset val="134"/>
      </rPr>
      <t>）</t>
    </r>
  </si>
  <si>
    <t>645 (86.00)</t>
  </si>
  <si>
    <t>105 (14.00)</t>
  </si>
  <si>
    <r>
      <rPr>
        <sz val="11"/>
        <color theme="1"/>
        <rFont val="Times New Roman"/>
        <charset val="134"/>
      </rPr>
      <t>0.492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085-2.84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1.604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31-8.307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2.094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472-9.287</t>
    </r>
    <r>
      <rPr>
        <sz val="11"/>
        <color theme="1"/>
        <rFont val="宋体"/>
        <charset val="134"/>
      </rPr>
      <t>）</t>
    </r>
  </si>
  <si>
    <t>656 (87.35)</t>
  </si>
  <si>
    <t>95 (12.65)</t>
  </si>
  <si>
    <r>
      <rPr>
        <sz val="11"/>
        <color theme="1"/>
        <rFont val="Times New Roman"/>
        <charset val="134"/>
      </rPr>
      <t>2.994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614-14.597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2.862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544-15.059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4.039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915-17.842</t>
    </r>
    <r>
      <rPr>
        <sz val="11"/>
        <color theme="1"/>
        <rFont val="宋体"/>
        <charset val="134"/>
      </rPr>
      <t>）</t>
    </r>
  </si>
  <si>
    <t>759 (33.51)</t>
  </si>
  <si>
    <t>653 (86.03)</t>
  </si>
  <si>
    <t>106 (13.97)</t>
  </si>
  <si>
    <r>
      <rPr>
        <sz val="11"/>
        <color theme="1"/>
        <rFont val="Times New Roman"/>
        <charset val="134"/>
      </rPr>
      <t>2.780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569-13.579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2.324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408-13.233</t>
    </r>
    <r>
      <rPr>
        <sz val="11"/>
        <color theme="1"/>
        <rFont val="宋体"/>
        <charset val="134"/>
      </rPr>
      <t>）</t>
    </r>
  </si>
  <si>
    <r>
      <rPr>
        <sz val="11"/>
        <color rgb="FFFF0000"/>
        <rFont val="Times New Roman"/>
        <charset val="134"/>
      </rPr>
      <t>5.333</t>
    </r>
    <r>
      <rPr>
        <sz val="11"/>
        <color rgb="FFFF0000"/>
        <rFont val="宋体"/>
        <charset val="134"/>
      </rPr>
      <t>（</t>
    </r>
    <r>
      <rPr>
        <sz val="11"/>
        <color rgb="FFFF0000"/>
        <rFont val="Times New Roman"/>
        <charset val="134"/>
      </rPr>
      <t>1.209-23.533</t>
    </r>
    <r>
      <rPr>
        <sz val="11"/>
        <color rgb="FFFF0000"/>
        <rFont val="宋体"/>
        <charset val="134"/>
      </rPr>
      <t>）</t>
    </r>
  </si>
  <si>
    <t>657 (87.02)</t>
  </si>
  <si>
    <t>98 (12.98)</t>
  </si>
  <si>
    <r>
      <rPr>
        <sz val="11"/>
        <color theme="1"/>
        <rFont val="Times New Roman"/>
        <charset val="134"/>
      </rPr>
      <t>0.647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112-3.744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2.387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456-12.505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2.51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557-11.325</t>
    </r>
    <r>
      <rPr>
        <sz val="11"/>
        <color theme="1"/>
        <rFont val="宋体"/>
        <charset val="134"/>
      </rPr>
      <t>）</t>
    </r>
  </si>
  <si>
    <t>—.Since the number of hyperuricemia cases in the control group was zero, the model did not output results.</t>
  </si>
  <si>
    <t xml:space="preserve">Supplementary table 16. The mediation analysis between  numbing/spicy intake and uric acid by poultry-aquatic dietary pattern
</t>
  </si>
  <si>
    <t>Pathway</t>
  </si>
  <si>
    <t>Symbol</t>
  </si>
  <si>
    <t>Meaning</t>
  </si>
  <si>
    <t>Effect</t>
  </si>
  <si>
    <t>95% CI</t>
  </si>
  <si>
    <t xml:space="preserve">z /t </t>
  </si>
  <si>
    <t>conclusion</t>
  </si>
  <si>
    <r>
      <rPr>
        <sz val="11"/>
        <color theme="1"/>
        <rFont val="Times New Roman"/>
        <charset val="134"/>
      </rPr>
      <t>Proportion of the mediation effect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%</t>
    </r>
    <r>
      <rPr>
        <sz val="11"/>
        <color theme="1"/>
        <rFont val="宋体"/>
        <charset val="134"/>
      </rPr>
      <t>）</t>
    </r>
  </si>
  <si>
    <t>lower limit</t>
  </si>
  <si>
    <t>upper Limit</t>
  </si>
  <si>
    <t>Path 1. Numbing only→Poultry-aquatic dietary pattern→Uric acid</t>
  </si>
  <si>
    <t>Numbing only→Poultry-aquatic dietary pattern→Uric acid</t>
  </si>
  <si>
    <t>a*b</t>
  </si>
  <si>
    <t>Indirect Effect</t>
  </si>
  <si>
    <r>
      <rPr>
        <sz val="12"/>
        <rFont val="宋体"/>
        <charset val="134"/>
      </rPr>
      <t>＜</t>
    </r>
    <r>
      <rPr>
        <sz val="12"/>
        <rFont val="Times New Roman"/>
        <charset val="134"/>
      </rPr>
      <t>0.001</t>
    </r>
  </si>
  <si>
    <t>Full Mediation</t>
  </si>
  <si>
    <t>Numbing only→Poultry-aquatic dietary pattern</t>
  </si>
  <si>
    <t>a</t>
  </si>
  <si>
    <t>X→M</t>
  </si>
  <si>
    <t>Poultry-aquatic dietary pattern→Uric acid</t>
  </si>
  <si>
    <t>b</t>
  </si>
  <si>
    <t>M→Y</t>
  </si>
  <si>
    <t>-</t>
  </si>
  <si>
    <t>Numbing only→Uric acid</t>
  </si>
  <si>
    <t>c'</t>
  </si>
  <si>
    <t>Direct Effect</t>
  </si>
  <si>
    <t>c</t>
  </si>
  <si>
    <t>Total Effect</t>
  </si>
  <si>
    <t>Path 2. Spicy only→Poultry-aquatic dietary pattern→Uric acid</t>
  </si>
  <si>
    <t>Spicy only→Poultry-aquatic dietary pattern→Uric acid</t>
  </si>
  <si>
    <t>Partial Mediation</t>
  </si>
  <si>
    <t>Spicy only→Uric acid</t>
  </si>
  <si>
    <t>Path 3. Both numbing and spicy intake→Poultry-aquatic dietary pattern→Uric acid</t>
  </si>
  <si>
    <t>Both numbing and spicy intake→Poultry-aquatic dietary pattern→Uric acid</t>
  </si>
  <si>
    <t>Both numbing and spicy intake→Uric acid</t>
  </si>
  <si>
    <t xml:space="preserve">Supplementary table 18. The mediation analysis between  numbing/spicy intake and uric acid by fruit-egg dietary pattern
</t>
  </si>
  <si>
    <t>Path 1. Numbing only→Fruit-egg dietary pattern→Uric acid</t>
  </si>
  <si>
    <t>Numbing only→Fruit-egg dietary pattern→Uric acid</t>
  </si>
  <si>
    <r>
      <rPr>
        <sz val="11"/>
        <rFont val="宋体"/>
        <charset val="134"/>
      </rPr>
      <t>＜</t>
    </r>
    <r>
      <rPr>
        <sz val="11"/>
        <rFont val="Times New Roman"/>
        <charset val="134"/>
      </rPr>
      <t>0.001</t>
    </r>
  </si>
  <si>
    <t>Mediation effect is not significant</t>
  </si>
  <si>
    <t>Numbing only→Fruit-egg dietary pattern</t>
  </si>
  <si>
    <t>Fruit-egg dietary pattern→Uric acid</t>
  </si>
  <si>
    <t>Path 2. Spicy only→Fruit-egg dietary pattern→Uric acid</t>
  </si>
  <si>
    <t>Spicy only→Fruit-egg dietary pattern→Uric acid</t>
  </si>
  <si>
    <t>Spicy only→Fruit-egg dietary pattern</t>
  </si>
  <si>
    <t>Path 3. Both numbing and spicy intake→Fruit-egg dietary pattern→Uric acid</t>
  </si>
  <si>
    <t>Both numbing and spicy intake→Fruit-egg dietary pattern→Uric acid</t>
  </si>
  <si>
    <t>Both numbing and spicy intake→Fruit-egg dietary pattern</t>
  </si>
  <si>
    <t xml:space="preserve">Supplementary table 19. The mediation analysis between  numbing/spicy intake and uric acid by rice-soy product dietary pattern
</t>
  </si>
  <si>
    <t>Path 1. Numbing only→Rice-soy product dietary pattern→Uric acid</t>
  </si>
  <si>
    <t>Numbing only→Rice-soy product dietary pattern→Uric acid</t>
  </si>
  <si>
    <t>Numbing only→Rice-soy product dietary pattern</t>
  </si>
  <si>
    <t>Rice-soy product dietary pattern→Uric acid</t>
  </si>
  <si>
    <t>Path 2. Spicy only→Rice-soy product dietary pattern→Uric acid</t>
  </si>
  <si>
    <t>Spicy only→Rice-soy product dietary pattern→Uric acid</t>
  </si>
  <si>
    <t>Spicy only→Rice-soy product dietary pattern</t>
  </si>
  <si>
    <t>Path 3. Both numbing and spicy intake→Rice-soy product dietary pattern→Uric acid</t>
  </si>
  <si>
    <t>Both numbing and spicy intake→Rice-soy product dietary pattern→Uric acid</t>
  </si>
  <si>
    <t>Both numbing and spicy intake→Rice-soy product dietary pattern</t>
  </si>
  <si>
    <t xml:space="preserve">Supplementary table 20. The mediation analysis between  numbing/spicy intake and uric acid by red meat-vegetable dietary pattern
</t>
  </si>
  <si>
    <t>Path 1. Numbing only→Red meat-vegetable dietary pattern→Uric acid</t>
  </si>
  <si>
    <t>Numbing only→Red meat-vegetable dietary pattern→Uric acid</t>
  </si>
  <si>
    <t>Numbing only→Red meat-vegetable dietary pattern</t>
  </si>
  <si>
    <t>Red meat-vegetable dietary pattern→Uric acid</t>
  </si>
  <si>
    <t>Path 2. Spicy only→Red meat-vegetable dietary pattern→Uric acid</t>
  </si>
  <si>
    <t>Spicy only→Red meat-vegetable dietary pattern→Uric acid</t>
  </si>
  <si>
    <t>Spicy only→Red meat-vegetable dietary pattern</t>
  </si>
  <si>
    <t>Path 3. Both numbing and spicy intake→Red meat-vegetable dietary pattern→Uric acid</t>
  </si>
  <si>
    <t>Both numbing and spicy intake→Red meat-vegetable dietary pattern→Uric acid</t>
  </si>
  <si>
    <t>Both numbing and spicy intake→Red meat-vegetable dietary pattern</t>
  </si>
  <si>
    <t xml:space="preserve">Supplementary table 21. The mediation analysis between  numbing/spicy intake and uric acid by pickled vegetable-potato dietary pattern
</t>
  </si>
  <si>
    <t>Path 1. Numbing only→Pickled vegetable-Potato dietary pattern→Uric acid</t>
  </si>
  <si>
    <t>Numbing only→Pickled vegetable-Potato dietary pattern→Uric acid</t>
  </si>
  <si>
    <t>Numbing only→Pickled vegetable-Potato dietary pattern</t>
  </si>
  <si>
    <t>Pickled vegetable-Potato dietary pattern→Uric acid</t>
  </si>
  <si>
    <t>Path 2. Spicy only→Pickled vegetable-Potato dietary pattern→Uric acid</t>
  </si>
  <si>
    <t>Spicy only→Pickled vegetable-Potato dietary pattern→Uric acid</t>
  </si>
  <si>
    <t>Spicy only→Pickled vegetable-Potato dietary pattern</t>
  </si>
  <si>
    <t>Path 3. Both numbing and spicy intake→Pickled vegetable-Potato dietary pattern→Uric acid</t>
  </si>
  <si>
    <t>Both numbing and spicy intake→Pickled vegetable-Potato dietary pattern→Uric acid</t>
  </si>
  <si>
    <t>Both numbing and spicy intake→Pickled vegetable-Potato dietary pattern</t>
  </si>
  <si>
    <t xml:space="preserve">Supplementary table 22. The mediation analysis between  numbing/spicy intake and uric acid by whole grain dietary pattern
</t>
  </si>
  <si>
    <t>Numbing only→Whole grain dietary pattern→Uric acid</t>
  </si>
  <si>
    <t>Numbing only→Whole grain dietary pattern</t>
  </si>
  <si>
    <t>Whole grain dietary pattern→Uric acid</t>
  </si>
  <si>
    <t>Spicy only→Whole grain dietary pattern→Uric acid</t>
  </si>
  <si>
    <t>Spicy only→Whole grain dietary pattern</t>
  </si>
  <si>
    <t>Both numbing and spicy intake→Whole grain dietary pattern→Uric acid</t>
  </si>
  <si>
    <t>Both numbing and spicy intake→Whole grain dietary patter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_ "/>
  </numFmts>
  <fonts count="4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i/>
      <sz val="11"/>
      <name val="Times New Roman"/>
      <charset val="134"/>
    </font>
    <font>
      <sz val="12"/>
      <name val="Times New Roman"/>
      <charset val="134"/>
    </font>
    <font>
      <sz val="11"/>
      <color rgb="FF0F1115"/>
      <name val="Times New Roman"/>
      <charset val="134"/>
    </font>
    <font>
      <sz val="12"/>
      <name val="宋体"/>
      <charset val="134"/>
    </font>
    <font>
      <sz val="11"/>
      <color indexed="8"/>
      <name val="Times New Roman"/>
      <charset val="134"/>
    </font>
    <font>
      <sz val="11"/>
      <name val="宋体"/>
      <charset val="134"/>
    </font>
    <font>
      <i/>
      <sz val="12"/>
      <name val="Times New Roman"/>
      <charset val="134"/>
    </font>
    <font>
      <sz val="12"/>
      <color rgb="FF0F1115"/>
      <name val="Times New Roman"/>
      <charset val="134"/>
    </font>
    <font>
      <sz val="10.5"/>
      <color rgb="FF000000"/>
      <name val="Times New Roman"/>
      <charset val="134"/>
    </font>
    <font>
      <sz val="10.5"/>
      <color theme="1"/>
      <name val="Times New Roman"/>
      <charset val="134"/>
    </font>
    <font>
      <i/>
      <sz val="10.5"/>
      <color rgb="FF000000"/>
      <name val="Times New Roman"/>
      <charset val="134"/>
    </font>
    <font>
      <sz val="11"/>
      <color rgb="FF000000"/>
      <name val="Times New Roman"/>
      <charset val="134"/>
    </font>
    <font>
      <sz val="11"/>
      <color rgb="FFFF0000"/>
      <name val="Times New Roman"/>
      <charset val="134"/>
    </font>
    <font>
      <sz val="11"/>
      <color theme="1"/>
      <name val="Times New Roman"/>
      <charset val="0"/>
    </font>
    <font>
      <sz val="11"/>
      <color rgb="FF231F20"/>
      <name val="Times New Roman"/>
      <charset val="0"/>
    </font>
    <font>
      <sz val="12"/>
      <name val="Times New Roman"/>
      <charset val="0"/>
    </font>
    <font>
      <sz val="10.5"/>
      <color rgb="FFC0504D"/>
      <name val="Times New Roman"/>
      <charset val="134"/>
    </font>
    <font>
      <sz val="10.5"/>
      <color theme="1"/>
      <name val="宋体"/>
      <charset val="134"/>
    </font>
    <font>
      <i/>
      <sz val="11"/>
      <color theme="1"/>
      <name val="Times New Roman"/>
      <charset val="134"/>
    </font>
    <font>
      <sz val="11"/>
      <color theme="1"/>
      <name val="宋体"/>
      <charset val="134"/>
    </font>
    <font>
      <sz val="10.5"/>
      <color rgb="FF0F1115"/>
      <name val="Times New Roman"/>
      <charset val="134"/>
    </font>
    <font>
      <sz val="11"/>
      <color rgb="FF231F2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0000"/>
      <name val="宋体"/>
      <charset val="134"/>
    </font>
    <font>
      <sz val="11"/>
      <color rgb="FFFF0000"/>
      <name val="宋体"/>
      <charset val="134"/>
    </font>
  </fonts>
  <fills count="3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0" fillId="4" borderId="4" applyNumberFormat="0" applyFont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5" applyNumberFormat="0" applyFill="0" applyAlignment="0" applyProtection="0">
      <alignment vertical="center"/>
    </xf>
    <xf numFmtId="0" fontId="31" fillId="0" borderId="5" applyNumberFormat="0" applyFill="0" applyAlignment="0" applyProtection="0">
      <alignment vertical="center"/>
    </xf>
    <xf numFmtId="0" fontId="32" fillId="0" borderId="6" applyNumberFormat="0" applyFill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3" fillId="5" borderId="7" applyNumberFormat="0" applyAlignment="0" applyProtection="0">
      <alignment vertical="center"/>
    </xf>
    <xf numFmtId="0" fontId="34" fillId="6" borderId="8" applyNumberFormat="0" applyAlignment="0" applyProtection="0">
      <alignment vertical="center"/>
    </xf>
    <xf numFmtId="0" fontId="35" fillId="6" borderId="7" applyNumberFormat="0" applyAlignment="0" applyProtection="0">
      <alignment vertical="center"/>
    </xf>
    <xf numFmtId="0" fontId="36" fillId="7" borderId="9" applyNumberFormat="0" applyAlignment="0" applyProtection="0">
      <alignment vertical="center"/>
    </xf>
    <xf numFmtId="0" fontId="37" fillId="0" borderId="10" applyNumberFormat="0" applyFill="0" applyAlignment="0" applyProtection="0">
      <alignment vertical="center"/>
    </xf>
    <xf numFmtId="0" fontId="38" fillId="0" borderId="11" applyNumberFormat="0" applyFill="0" applyAlignment="0" applyProtection="0">
      <alignment vertical="center"/>
    </xf>
    <xf numFmtId="0" fontId="39" fillId="8" borderId="0" applyNumberFormat="0" applyBorder="0" applyAlignment="0" applyProtection="0">
      <alignment vertical="center"/>
    </xf>
    <xf numFmtId="0" fontId="40" fillId="9" borderId="0" applyNumberFormat="0" applyBorder="0" applyAlignment="0" applyProtection="0">
      <alignment vertical="center"/>
    </xf>
    <xf numFmtId="0" fontId="41" fillId="10" borderId="0" applyNumberFormat="0" applyBorder="0" applyAlignment="0" applyProtection="0">
      <alignment vertical="center"/>
    </xf>
    <xf numFmtId="0" fontId="42" fillId="11" borderId="0" applyNumberFormat="0" applyBorder="0" applyAlignment="0" applyProtection="0">
      <alignment vertical="center"/>
    </xf>
    <xf numFmtId="0" fontId="43" fillId="12" borderId="0" applyNumberFormat="0" applyBorder="0" applyAlignment="0" applyProtection="0">
      <alignment vertical="center"/>
    </xf>
    <xf numFmtId="0" fontId="43" fillId="13" borderId="0" applyNumberFormat="0" applyBorder="0" applyAlignment="0" applyProtection="0">
      <alignment vertical="center"/>
    </xf>
    <xf numFmtId="0" fontId="42" fillId="14" borderId="0" applyNumberFormat="0" applyBorder="0" applyAlignment="0" applyProtection="0">
      <alignment vertical="center"/>
    </xf>
    <xf numFmtId="0" fontId="42" fillId="15" borderId="0" applyNumberFormat="0" applyBorder="0" applyAlignment="0" applyProtection="0">
      <alignment vertical="center"/>
    </xf>
    <xf numFmtId="0" fontId="43" fillId="16" borderId="0" applyNumberFormat="0" applyBorder="0" applyAlignment="0" applyProtection="0">
      <alignment vertical="center"/>
    </xf>
    <xf numFmtId="0" fontId="43" fillId="17" borderId="0" applyNumberFormat="0" applyBorder="0" applyAlignment="0" applyProtection="0">
      <alignment vertical="center"/>
    </xf>
    <xf numFmtId="0" fontId="42" fillId="18" borderId="0" applyNumberFormat="0" applyBorder="0" applyAlignment="0" applyProtection="0">
      <alignment vertical="center"/>
    </xf>
    <xf numFmtId="0" fontId="42" fillId="19" borderId="0" applyNumberFormat="0" applyBorder="0" applyAlignment="0" applyProtection="0">
      <alignment vertical="center"/>
    </xf>
    <xf numFmtId="0" fontId="43" fillId="20" borderId="0" applyNumberFormat="0" applyBorder="0" applyAlignment="0" applyProtection="0">
      <alignment vertical="center"/>
    </xf>
    <xf numFmtId="0" fontId="43" fillId="21" borderId="0" applyNumberFormat="0" applyBorder="0" applyAlignment="0" applyProtection="0">
      <alignment vertical="center"/>
    </xf>
    <xf numFmtId="0" fontId="42" fillId="22" borderId="0" applyNumberFormat="0" applyBorder="0" applyAlignment="0" applyProtection="0">
      <alignment vertical="center"/>
    </xf>
    <xf numFmtId="0" fontId="42" fillId="23" borderId="0" applyNumberFormat="0" applyBorder="0" applyAlignment="0" applyProtection="0">
      <alignment vertical="center"/>
    </xf>
    <xf numFmtId="0" fontId="43" fillId="24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6" borderId="0" applyNumberFormat="0" applyBorder="0" applyAlignment="0" applyProtection="0">
      <alignment vertical="center"/>
    </xf>
    <xf numFmtId="0" fontId="42" fillId="27" borderId="0" applyNumberFormat="0" applyBorder="0" applyAlignment="0" applyProtection="0">
      <alignment vertical="center"/>
    </xf>
    <xf numFmtId="0" fontId="43" fillId="28" borderId="0" applyNumberFormat="0" applyBorder="0" applyAlignment="0" applyProtection="0">
      <alignment vertical="center"/>
    </xf>
    <xf numFmtId="0" fontId="43" fillId="29" borderId="0" applyNumberFormat="0" applyBorder="0" applyAlignment="0" applyProtection="0">
      <alignment vertical="center"/>
    </xf>
    <xf numFmtId="0" fontId="42" fillId="30" borderId="0" applyNumberFormat="0" applyBorder="0" applyAlignment="0" applyProtection="0">
      <alignment vertical="center"/>
    </xf>
    <xf numFmtId="0" fontId="42" fillId="31" borderId="0" applyNumberFormat="0" applyBorder="0" applyAlignment="0" applyProtection="0">
      <alignment vertical="center"/>
    </xf>
    <xf numFmtId="0" fontId="43" fillId="32" borderId="0" applyNumberFormat="0" applyBorder="0" applyAlignment="0" applyProtection="0">
      <alignment vertical="center"/>
    </xf>
    <xf numFmtId="0" fontId="43" fillId="33" borderId="0" applyNumberFormat="0" applyBorder="0" applyAlignment="0" applyProtection="0">
      <alignment vertical="center"/>
    </xf>
    <xf numFmtId="0" fontId="42" fillId="34" borderId="0" applyNumberFormat="0" applyBorder="0" applyAlignment="0" applyProtection="0">
      <alignment vertical="center"/>
    </xf>
  </cellStyleXfs>
  <cellXfs count="218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176" fontId="1" fillId="0" borderId="0" xfId="0" applyNumberFormat="1" applyFont="1">
      <alignment vertical="center"/>
    </xf>
    <xf numFmtId="0" fontId="2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wrapText="1"/>
    </xf>
    <xf numFmtId="0" fontId="2" fillId="0" borderId="0" xfId="0" applyFont="1" applyFill="1" applyAlignment="1">
      <alignment horizontal="center" wrapText="1"/>
    </xf>
    <xf numFmtId="176" fontId="2" fillId="0" borderId="0" xfId="0" applyNumberFormat="1" applyFont="1" applyFill="1" applyAlignment="1">
      <alignment wrapText="1"/>
    </xf>
    <xf numFmtId="0" fontId="2" fillId="0" borderId="1" xfId="0" applyFont="1" applyFill="1" applyBorder="1" applyAlignment="1">
      <alignment horizontal="center" vertical="center" wrapText="1"/>
    </xf>
    <xf numFmtId="176" fontId="2" fillId="0" borderId="1" xfId="0" applyNumberFormat="1" applyFont="1" applyFill="1" applyBorder="1" applyAlignment="1">
      <alignment horizontal="center" vertical="center" wrapText="1"/>
    </xf>
    <xf numFmtId="176" fontId="2" fillId="0" borderId="2" xfId="0" applyNumberFormat="1" applyFont="1" applyFill="1" applyBorder="1" applyAlignment="1">
      <alignment horizontal="center" vertical="center" wrapText="1"/>
    </xf>
    <xf numFmtId="176" fontId="3" fillId="0" borderId="1" xfId="0" applyNumberFormat="1" applyFont="1" applyFill="1" applyBorder="1" applyAlignment="1">
      <alignment horizontal="center" vertical="center" wrapText="1"/>
    </xf>
    <xf numFmtId="176" fontId="1" fillId="0" borderId="1" xfId="0" applyNumberFormat="1" applyFont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176" fontId="2" fillId="0" borderId="3" xfId="0" applyNumberFormat="1" applyFont="1" applyFill="1" applyBorder="1" applyAlignment="1">
      <alignment horizontal="center" vertical="center" wrapText="1"/>
    </xf>
    <xf numFmtId="176" fontId="3" fillId="0" borderId="3" xfId="0" applyNumberFormat="1" applyFont="1" applyFill="1" applyBorder="1" applyAlignment="1">
      <alignment horizontal="center" vertical="center" wrapText="1"/>
    </xf>
    <xf numFmtId="176" fontId="1" fillId="0" borderId="3" xfId="0" applyNumberFormat="1" applyFont="1" applyBorder="1" applyAlignment="1">
      <alignment horizontal="center" vertical="center" wrapText="1"/>
    </xf>
    <xf numFmtId="0" fontId="2" fillId="2" borderId="0" xfId="0" applyFont="1" applyFill="1" applyAlignment="1">
      <alignment horizontal="left" vertical="center" wrapText="1"/>
    </xf>
    <xf numFmtId="0" fontId="4" fillId="2" borderId="0" xfId="0" applyFont="1" applyFill="1" applyAlignment="1"/>
    <xf numFmtId="176" fontId="4" fillId="2" borderId="0" xfId="0" applyNumberFormat="1" applyFont="1" applyFill="1" applyAlignment="1">
      <alignment horizontal="center" vertical="center"/>
    </xf>
    <xf numFmtId="176" fontId="4" fillId="2" borderId="0" xfId="0" applyNumberFormat="1" applyFont="1" applyFill="1" applyAlignment="1"/>
    <xf numFmtId="0" fontId="1" fillId="2" borderId="0" xfId="0" applyFont="1" applyFill="1">
      <alignment vertical="center"/>
    </xf>
    <xf numFmtId="0" fontId="4" fillId="0" borderId="0" xfId="0" applyFont="1" applyFill="1" applyAlignment="1">
      <alignment horizontal="left" vertical="center" indent="2"/>
    </xf>
    <xf numFmtId="0" fontId="4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left" wrapText="1"/>
    </xf>
    <xf numFmtId="0" fontId="4" fillId="2" borderId="0" xfId="0" applyFont="1" applyFill="1" applyAlignment="1">
      <alignment horizontal="center" vertical="center"/>
    </xf>
    <xf numFmtId="0" fontId="4" fillId="0" borderId="3" xfId="0" applyFont="1" applyFill="1" applyBorder="1" applyAlignment="1">
      <alignment horizontal="left" vertical="center" indent="2"/>
    </xf>
    <xf numFmtId="0" fontId="4" fillId="0" borderId="3" xfId="0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176" fontId="4" fillId="0" borderId="3" xfId="0" applyNumberFormat="1" applyFont="1" applyFill="1" applyBorder="1" applyAlignment="1">
      <alignment horizontal="center" vertical="center"/>
    </xf>
    <xf numFmtId="176" fontId="2" fillId="0" borderId="3" xfId="0" applyNumberFormat="1" applyFont="1" applyFill="1" applyBorder="1" applyAlignment="1">
      <alignment wrapText="1"/>
    </xf>
    <xf numFmtId="0" fontId="1" fillId="0" borderId="3" xfId="0" applyFont="1" applyBorder="1" applyAlignment="1">
      <alignment horizontal="center" vertical="center"/>
    </xf>
    <xf numFmtId="176" fontId="6" fillId="0" borderId="0" xfId="0" applyNumberFormat="1" applyFont="1" applyFill="1" applyAlignment="1">
      <alignment horizontal="center" vertical="center"/>
    </xf>
    <xf numFmtId="176" fontId="1" fillId="2" borderId="0" xfId="0" applyNumberFormat="1" applyFont="1" applyFill="1">
      <alignment vertical="center"/>
    </xf>
    <xf numFmtId="176" fontId="6" fillId="0" borderId="3" xfId="0" applyNumberFormat="1" applyFont="1" applyFill="1" applyBorder="1" applyAlignment="1">
      <alignment horizontal="center" vertical="center"/>
    </xf>
    <xf numFmtId="0" fontId="7" fillId="0" borderId="0" xfId="0" applyFont="1" applyFill="1" applyAlignment="1"/>
    <xf numFmtId="0" fontId="7" fillId="0" borderId="0" xfId="0" applyFont="1" applyFill="1" applyAlignment="1">
      <alignment horizontal="left"/>
    </xf>
    <xf numFmtId="176" fontId="7" fillId="0" borderId="0" xfId="0" applyNumberFormat="1" applyFont="1" applyFill="1" applyAlignment="1"/>
    <xf numFmtId="0" fontId="7" fillId="2" borderId="0" xfId="0" applyFont="1" applyFill="1" applyAlignment="1"/>
    <xf numFmtId="0" fontId="7" fillId="0" borderId="0" xfId="0" applyFont="1" applyFill="1" applyAlignment="1">
      <alignment horizontal="center" vertical="center"/>
    </xf>
    <xf numFmtId="176" fontId="7" fillId="2" borderId="0" xfId="0" applyNumberFormat="1" applyFont="1" applyFill="1" applyAlignment="1"/>
    <xf numFmtId="0" fontId="4" fillId="0" borderId="0" xfId="0" applyFont="1" applyFill="1" applyAlignment="1">
      <alignment horizontal="center" vertical="center" wrapText="1"/>
    </xf>
    <xf numFmtId="177" fontId="7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wrapText="1"/>
    </xf>
    <xf numFmtId="0" fontId="4" fillId="0" borderId="3" xfId="0" applyFont="1" applyFill="1" applyBorder="1" applyAlignment="1">
      <alignment wrapText="1"/>
    </xf>
    <xf numFmtId="176" fontId="7" fillId="0" borderId="0" xfId="0" applyNumberFormat="1" applyFont="1" applyFill="1" applyAlignment="1">
      <alignment wrapText="1"/>
    </xf>
    <xf numFmtId="0" fontId="2" fillId="2" borderId="0" xfId="0" applyFont="1" applyFill="1" applyAlignment="1"/>
    <xf numFmtId="176" fontId="2" fillId="2" borderId="0" xfId="0" applyNumberFormat="1" applyFont="1" applyFill="1" applyAlignment="1">
      <alignment wrapText="1"/>
    </xf>
    <xf numFmtId="176" fontId="2" fillId="2" borderId="0" xfId="0" applyNumberFormat="1" applyFont="1" applyFill="1" applyAlignment="1">
      <alignment horizontal="center" vertical="center" wrapText="1"/>
    </xf>
    <xf numFmtId="176" fontId="7" fillId="2" borderId="0" xfId="0" applyNumberFormat="1" applyFont="1" applyFill="1" applyAlignment="1">
      <alignment wrapText="1"/>
    </xf>
    <xf numFmtId="0" fontId="2" fillId="0" borderId="0" xfId="0" applyFont="1" applyFill="1" applyAlignment="1">
      <alignment horizontal="left" vertical="center" indent="2"/>
    </xf>
    <xf numFmtId="176" fontId="8" fillId="0" borderId="0" xfId="0" applyNumberFormat="1" applyFont="1" applyFill="1" applyAlignment="1">
      <alignment horizontal="center" vertical="center" wrapText="1"/>
    </xf>
    <xf numFmtId="176" fontId="7" fillId="0" borderId="0" xfId="0" applyNumberFormat="1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2" fillId="0" borderId="3" xfId="0" applyFont="1" applyFill="1" applyBorder="1" applyAlignment="1">
      <alignment horizontal="left" vertical="center" indent="2"/>
    </xf>
    <xf numFmtId="0" fontId="2" fillId="0" borderId="3" xfId="0" applyFont="1" applyFill="1" applyBorder="1" applyAlignment="1">
      <alignment horizontal="center" vertical="center"/>
    </xf>
    <xf numFmtId="176" fontId="8" fillId="0" borderId="3" xfId="0" applyNumberFormat="1" applyFont="1" applyFill="1" applyBorder="1" applyAlignment="1">
      <alignment horizontal="center" vertical="center" wrapText="1"/>
    </xf>
    <xf numFmtId="176" fontId="7" fillId="0" borderId="3" xfId="0" applyNumberFormat="1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left" vertical="center" wrapText="1"/>
    </xf>
    <xf numFmtId="176" fontId="1" fillId="0" borderId="0" xfId="0" applyNumberFormat="1" applyFont="1" applyAlignment="1">
      <alignment vertical="center" wrapText="1"/>
    </xf>
    <xf numFmtId="177" fontId="1" fillId="0" borderId="0" xfId="0" applyNumberFormat="1" applyFont="1" applyAlignment="1">
      <alignment vertical="center" wrapText="1"/>
    </xf>
    <xf numFmtId="0" fontId="4" fillId="0" borderId="0" xfId="0" applyFont="1" applyFill="1" applyAlignment="1">
      <alignment horizontal="left" vertical="center" wrapText="1"/>
    </xf>
    <xf numFmtId="0" fontId="4" fillId="0" borderId="0" xfId="0" applyFont="1" applyFill="1" applyAlignment="1">
      <alignment horizontal="center" wrapText="1"/>
    </xf>
    <xf numFmtId="176" fontId="4" fillId="0" borderId="0" xfId="0" applyNumberFormat="1" applyFont="1" applyFill="1" applyAlignment="1">
      <alignment wrapText="1"/>
    </xf>
    <xf numFmtId="0" fontId="4" fillId="0" borderId="1" xfId="0" applyFont="1" applyFill="1" applyBorder="1" applyAlignment="1">
      <alignment horizontal="center" vertical="center" wrapText="1"/>
    </xf>
    <xf numFmtId="176" fontId="4" fillId="0" borderId="1" xfId="0" applyNumberFormat="1" applyFont="1" applyFill="1" applyBorder="1" applyAlignment="1">
      <alignment horizontal="center" vertical="center" wrapText="1"/>
    </xf>
    <xf numFmtId="176" fontId="4" fillId="0" borderId="2" xfId="0" applyNumberFormat="1" applyFont="1" applyFill="1" applyBorder="1" applyAlignment="1">
      <alignment horizontal="center" vertical="center" wrapText="1"/>
    </xf>
    <xf numFmtId="176" fontId="4" fillId="0" borderId="2" xfId="0" applyNumberFormat="1" applyFont="1" applyFill="1" applyBorder="1" applyAlignment="1">
      <alignment wrapText="1"/>
    </xf>
    <xf numFmtId="176" fontId="9" fillId="0" borderId="1" xfId="0" applyNumberFormat="1" applyFont="1" applyFill="1" applyBorder="1" applyAlignment="1">
      <alignment horizontal="center" vertical="center" wrapText="1"/>
    </xf>
    <xf numFmtId="177" fontId="1" fillId="0" borderId="1" xfId="0" applyNumberFormat="1" applyFont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wrapText="1"/>
    </xf>
    <xf numFmtId="176" fontId="4" fillId="0" borderId="3" xfId="0" applyNumberFormat="1" applyFont="1" applyFill="1" applyBorder="1" applyAlignment="1">
      <alignment horizontal="center" wrapText="1"/>
    </xf>
    <xf numFmtId="176" fontId="4" fillId="0" borderId="3" xfId="0" applyNumberFormat="1" applyFont="1" applyFill="1" applyBorder="1" applyAlignment="1">
      <alignment horizontal="center" vertical="center" wrapText="1"/>
    </xf>
    <xf numFmtId="176" fontId="9" fillId="0" borderId="3" xfId="0" applyNumberFormat="1" applyFont="1" applyFill="1" applyBorder="1" applyAlignment="1">
      <alignment horizontal="center" wrapText="1"/>
    </xf>
    <xf numFmtId="177" fontId="1" fillId="0" borderId="3" xfId="0" applyNumberFormat="1" applyFont="1" applyBorder="1" applyAlignment="1">
      <alignment horizontal="center" vertical="center" wrapText="1"/>
    </xf>
    <xf numFmtId="0" fontId="4" fillId="2" borderId="0" xfId="0" applyFont="1" applyFill="1" applyAlignment="1">
      <alignment horizontal="left" vertical="center" wrapText="1"/>
    </xf>
    <xf numFmtId="0" fontId="4" fillId="2" borderId="0" xfId="0" applyFont="1" applyFill="1" applyAlignment="1">
      <alignment horizontal="center" vertical="center" wrapText="1"/>
    </xf>
    <xf numFmtId="176" fontId="4" fillId="2" borderId="0" xfId="0" applyNumberFormat="1" applyFont="1" applyFill="1" applyAlignment="1">
      <alignment horizontal="center" vertical="center" wrapText="1"/>
    </xf>
    <xf numFmtId="0" fontId="4" fillId="2" borderId="0" xfId="0" applyFont="1" applyFill="1" applyAlignment="1">
      <alignment wrapText="1"/>
    </xf>
    <xf numFmtId="177" fontId="1" fillId="2" borderId="0" xfId="0" applyNumberFormat="1" applyFont="1" applyFill="1" applyAlignment="1">
      <alignment horizontal="center" vertical="center" wrapText="1"/>
    </xf>
    <xf numFmtId="0" fontId="4" fillId="0" borderId="0" xfId="0" applyFont="1" applyFill="1" applyAlignment="1">
      <alignment horizontal="left" vertical="center" wrapText="1" indent="2"/>
    </xf>
    <xf numFmtId="0" fontId="10" fillId="0" borderId="0" xfId="0" applyFont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 wrapText="1"/>
    </xf>
    <xf numFmtId="177" fontId="1" fillId="0" borderId="0" xfId="0" applyNumberFormat="1" applyFont="1" applyAlignment="1">
      <alignment horizontal="center" vertical="center" wrapText="1"/>
    </xf>
    <xf numFmtId="0" fontId="4" fillId="2" borderId="0" xfId="0" applyFont="1" applyFill="1" applyAlignment="1">
      <alignment horizontal="left" wrapText="1"/>
    </xf>
    <xf numFmtId="0" fontId="4" fillId="2" borderId="0" xfId="0" applyFont="1" applyFill="1" applyAlignment="1">
      <alignment horizontal="center" wrapText="1"/>
    </xf>
    <xf numFmtId="176" fontId="4" fillId="2" borderId="0" xfId="0" applyNumberFormat="1" applyFont="1" applyFill="1" applyAlignment="1">
      <alignment wrapText="1"/>
    </xf>
    <xf numFmtId="0" fontId="4" fillId="0" borderId="3" xfId="0" applyFont="1" applyFill="1" applyBorder="1" applyAlignment="1">
      <alignment horizontal="left" vertical="center" wrapText="1" indent="2"/>
    </xf>
    <xf numFmtId="0" fontId="4" fillId="0" borderId="3" xfId="0" applyFont="1" applyFill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/>
    </xf>
    <xf numFmtId="177" fontId="1" fillId="0" borderId="3" xfId="0" applyNumberFormat="1" applyFont="1" applyBorder="1" applyAlignment="1">
      <alignment vertical="center" wrapText="1"/>
    </xf>
    <xf numFmtId="0" fontId="1" fillId="0" borderId="0" xfId="0" applyFont="1" applyFill="1">
      <alignment vertical="center"/>
    </xf>
    <xf numFmtId="176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 wrapText="1"/>
    </xf>
    <xf numFmtId="0" fontId="1" fillId="0" borderId="0" xfId="0" applyFont="1" applyFill="1" applyAlignment="1">
      <alignment horizontal="center" vertical="center" wrapText="1"/>
    </xf>
    <xf numFmtId="0" fontId="11" fillId="0" borderId="1" xfId="0" applyFont="1" applyFill="1" applyBorder="1" applyAlignment="1">
      <alignment horizontal="center" vertical="center"/>
    </xf>
    <xf numFmtId="0" fontId="12" fillId="0" borderId="2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0" borderId="2" xfId="0" applyFont="1" applyBorder="1" applyAlignment="1">
      <alignment horizontal="center" wrapText="1"/>
    </xf>
    <xf numFmtId="176" fontId="11" fillId="0" borderId="1" xfId="0" applyNumberFormat="1" applyFont="1" applyFill="1" applyBorder="1" applyAlignment="1">
      <alignment horizontal="center" vertical="center" wrapText="1"/>
    </xf>
    <xf numFmtId="176" fontId="11" fillId="0" borderId="2" xfId="0" applyNumberFormat="1" applyFont="1" applyFill="1" applyBorder="1" applyAlignment="1">
      <alignment horizontal="center" vertical="center" wrapText="1"/>
    </xf>
    <xf numFmtId="0" fontId="11" fillId="0" borderId="3" xfId="0" applyFont="1" applyFill="1" applyBorder="1" applyAlignment="1">
      <alignment horizontal="center" vertical="center"/>
    </xf>
    <xf numFmtId="0" fontId="12" fillId="0" borderId="3" xfId="0" applyFont="1" applyBorder="1" applyAlignment="1">
      <alignment horizontal="center"/>
    </xf>
    <xf numFmtId="176" fontId="11" fillId="0" borderId="3" xfId="0" applyNumberFormat="1" applyFont="1" applyFill="1" applyBorder="1" applyAlignment="1">
      <alignment horizontal="center" vertical="center" wrapText="1"/>
    </xf>
    <xf numFmtId="176" fontId="11" fillId="0" borderId="3" xfId="0" applyNumberFormat="1" applyFont="1" applyFill="1" applyBorder="1" applyAlignment="1">
      <alignment horizontal="center" vertical="center"/>
    </xf>
    <xf numFmtId="176" fontId="13" fillId="0" borderId="3" xfId="0" applyNumberFormat="1" applyFont="1" applyFill="1" applyBorder="1" applyAlignment="1">
      <alignment horizontal="center" vertical="center"/>
    </xf>
    <xf numFmtId="0" fontId="14" fillId="0" borderId="0" xfId="0" applyFont="1" applyFill="1" applyBorder="1" applyAlignment="1"/>
    <xf numFmtId="0" fontId="14" fillId="0" borderId="0" xfId="0" applyFont="1" applyFill="1" applyAlignment="1">
      <alignment horizontal="center"/>
    </xf>
    <xf numFmtId="176" fontId="1" fillId="0" borderId="0" xfId="0" applyNumberFormat="1" applyFont="1" applyBorder="1" applyAlignment="1">
      <alignment horizontal="center" vertical="center"/>
    </xf>
    <xf numFmtId="0" fontId="14" fillId="0" borderId="0" xfId="0" applyFont="1" applyFill="1" applyBorder="1" applyAlignment="1">
      <alignment horizontal="left" indent="2"/>
    </xf>
    <xf numFmtId="176" fontId="15" fillId="0" borderId="0" xfId="0" applyNumberFormat="1" applyFont="1" applyBorder="1" applyAlignment="1">
      <alignment horizontal="center" vertical="center"/>
    </xf>
    <xf numFmtId="0" fontId="16" fillId="0" borderId="0" xfId="0" applyFont="1" applyFill="1" applyBorder="1" applyAlignment="1">
      <alignment horizontal="left" vertical="center" indent="2"/>
    </xf>
    <xf numFmtId="0" fontId="16" fillId="0" borderId="0" xfId="0" applyFont="1" applyFill="1" applyBorder="1" applyAlignment="1">
      <alignment horizontal="left" vertical="center"/>
    </xf>
    <xf numFmtId="0" fontId="17" fillId="0" borderId="0" xfId="0" applyFont="1" applyFill="1" applyBorder="1" applyAlignment="1">
      <alignment horizontal="left" vertical="center" indent="2"/>
    </xf>
    <xf numFmtId="0" fontId="18" fillId="0" borderId="0" xfId="0" applyFont="1" applyFill="1" applyBorder="1" applyAlignment="1">
      <alignment vertical="center"/>
    </xf>
    <xf numFmtId="0" fontId="18" fillId="0" borderId="0" xfId="0" applyFont="1" applyFill="1" applyBorder="1" applyAlignment="1">
      <alignment horizontal="left" vertical="center" indent="2"/>
    </xf>
    <xf numFmtId="0" fontId="17" fillId="0" borderId="0" xfId="0" applyFont="1" applyFill="1" applyBorder="1" applyAlignment="1">
      <alignment horizontal="left" vertical="center"/>
    </xf>
    <xf numFmtId="0" fontId="14" fillId="0" borderId="0" xfId="0" applyFont="1" applyFill="1" applyBorder="1" applyAlignment="1">
      <alignment horizontal="left" vertical="center" indent="2"/>
    </xf>
    <xf numFmtId="0" fontId="12" fillId="0" borderId="0" xfId="0" applyFont="1" applyAlignment="1">
      <alignment horizontal="justify" vertical="center"/>
    </xf>
    <xf numFmtId="0" fontId="12" fillId="0" borderId="0" xfId="0" applyFont="1" applyAlignment="1">
      <alignment horizontal="justify"/>
    </xf>
    <xf numFmtId="0" fontId="12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12" fillId="0" borderId="0" xfId="0" applyFont="1" applyAlignment="1">
      <alignment horizontal="left" vertical="center" indent="2"/>
    </xf>
    <xf numFmtId="0" fontId="12" fillId="0" borderId="0" xfId="0" applyFont="1" applyAlignment="1">
      <alignment horizontal="center"/>
    </xf>
    <xf numFmtId="0" fontId="20" fillId="0" borderId="0" xfId="0" applyFont="1" applyAlignment="1">
      <alignment horizontal="left" vertical="center" indent="2"/>
    </xf>
    <xf numFmtId="0" fontId="12" fillId="0" borderId="0" xfId="0" applyFont="1" applyAlignment="1">
      <alignment horizontal="left" vertical="center" indent="2"/>
    </xf>
    <xf numFmtId="176" fontId="1" fillId="0" borderId="0" xfId="0" applyNumberFormat="1" applyFont="1" applyBorder="1" applyAlignment="1">
      <alignment horizontal="center" vertical="center" wrapText="1"/>
    </xf>
    <xf numFmtId="0" fontId="11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 indent="2"/>
    </xf>
    <xf numFmtId="176" fontId="2" fillId="0" borderId="0" xfId="0" applyNumberFormat="1" applyFont="1" applyBorder="1" applyAlignment="1">
      <alignment horizontal="center" vertical="center"/>
    </xf>
    <xf numFmtId="0" fontId="11" fillId="0" borderId="0" xfId="0" applyFont="1" applyAlignment="1">
      <alignment horizontal="left"/>
    </xf>
    <xf numFmtId="0" fontId="11" fillId="0" borderId="0" xfId="0" applyFont="1" applyBorder="1" applyAlignment="1">
      <alignment horizontal="left"/>
    </xf>
    <xf numFmtId="0" fontId="14" fillId="0" borderId="0" xfId="0" applyFont="1" applyFill="1" applyBorder="1" applyAlignment="1">
      <alignment horizontal="center"/>
    </xf>
    <xf numFmtId="0" fontId="11" fillId="0" borderId="0" xfId="0" applyFont="1" applyBorder="1" applyAlignment="1">
      <alignment horizontal="left" vertical="center" indent="2"/>
    </xf>
    <xf numFmtId="0" fontId="11" fillId="0" borderId="0" xfId="0" applyFont="1" applyFill="1" applyBorder="1" applyAlignment="1">
      <alignment horizontal="left"/>
    </xf>
    <xf numFmtId="0" fontId="12" fillId="0" borderId="0" xfId="0" applyFont="1" applyBorder="1" applyAlignment="1">
      <alignment horizontal="center"/>
    </xf>
    <xf numFmtId="176" fontId="11" fillId="0" borderId="0" xfId="0" applyNumberFormat="1" applyFont="1" applyFill="1" applyBorder="1" applyAlignment="1">
      <alignment horizontal="center" vertical="center" wrapText="1"/>
    </xf>
    <xf numFmtId="176" fontId="11" fillId="0" borderId="0" xfId="0" applyNumberFormat="1" applyFont="1" applyFill="1" applyBorder="1" applyAlignment="1">
      <alignment horizontal="center" vertical="center"/>
    </xf>
    <xf numFmtId="176" fontId="13" fillId="0" borderId="0" xfId="0" applyNumberFormat="1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left" indent="2"/>
    </xf>
    <xf numFmtId="176" fontId="1" fillId="0" borderId="0" xfId="0" applyNumberFormat="1" applyFont="1" applyFill="1" applyBorder="1" applyAlignment="1">
      <alignment horizontal="center" vertical="center"/>
    </xf>
    <xf numFmtId="0" fontId="11" fillId="0" borderId="0" xfId="0" applyFont="1" applyFill="1" applyAlignment="1">
      <alignment horizontal="left"/>
    </xf>
    <xf numFmtId="0" fontId="11" fillId="0" borderId="0" xfId="0" applyFont="1" applyFill="1" applyAlignment="1">
      <alignment horizontal="left" indent="2"/>
    </xf>
    <xf numFmtId="0" fontId="12" fillId="0" borderId="0" xfId="0" applyFont="1" applyAlignment="1">
      <alignment horizontal="center"/>
    </xf>
    <xf numFmtId="176" fontId="15" fillId="0" borderId="0" xfId="0" applyNumberFormat="1" applyFont="1" applyFill="1" applyAlignment="1">
      <alignment horizontal="center" vertical="center"/>
    </xf>
    <xf numFmtId="0" fontId="11" fillId="0" borderId="3" xfId="0" applyFont="1" applyFill="1" applyBorder="1" applyAlignment="1">
      <alignment horizontal="left" indent="2"/>
    </xf>
    <xf numFmtId="176" fontId="1" fillId="0" borderId="3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176" fontId="1" fillId="0" borderId="2" xfId="0" applyNumberFormat="1" applyFont="1" applyBorder="1" applyAlignment="1">
      <alignment horizontal="center" vertical="center"/>
    </xf>
    <xf numFmtId="176" fontId="21" fillId="0" borderId="2" xfId="0" applyNumberFormat="1" applyFont="1" applyBorder="1" applyAlignment="1">
      <alignment horizontal="center" vertical="center"/>
    </xf>
    <xf numFmtId="0" fontId="14" fillId="0" borderId="0" xfId="0" applyFont="1" applyBorder="1" applyAlignment="1">
      <alignment horizontal="left" indent="2"/>
    </xf>
    <xf numFmtId="0" fontId="14" fillId="0" borderId="0" xfId="0" applyFont="1" applyAlignment="1">
      <alignment horizontal="left"/>
    </xf>
    <xf numFmtId="0" fontId="14" fillId="0" borderId="0" xfId="0" applyFont="1" applyBorder="1" applyAlignment="1">
      <alignment horizontal="left" vertical="center" indent="2"/>
    </xf>
    <xf numFmtId="0" fontId="14" fillId="0" borderId="0" xfId="0" applyFont="1" applyBorder="1" applyAlignment="1">
      <alignment horizontal="left"/>
    </xf>
    <xf numFmtId="0" fontId="1" fillId="0" borderId="3" xfId="0" applyFont="1" applyBorder="1" applyAlignment="1">
      <alignment horizontal="left" vertical="center"/>
    </xf>
    <xf numFmtId="176" fontId="1" fillId="0" borderId="0" xfId="0" applyNumberFormat="1" applyFont="1" applyAlignment="1">
      <alignment horizontal="center" vertical="center"/>
    </xf>
    <xf numFmtId="0" fontId="11" fillId="0" borderId="0" xfId="0" applyFont="1" applyAlignment="1"/>
    <xf numFmtId="0" fontId="11" fillId="0" borderId="0" xfId="0" applyFont="1" applyBorder="1" applyAlignment="1">
      <alignment vertical="center"/>
    </xf>
    <xf numFmtId="0" fontId="1" fillId="0" borderId="0" xfId="0" applyFont="1" applyFill="1" applyAlignment="1"/>
    <xf numFmtId="0" fontId="11" fillId="0" borderId="0" xfId="0" applyFont="1" applyBorder="1" applyAlignment="1"/>
    <xf numFmtId="176" fontId="1" fillId="0" borderId="3" xfId="0" applyNumberFormat="1" applyFont="1" applyBorder="1" applyAlignment="1">
      <alignment horizontal="center" vertical="center"/>
    </xf>
    <xf numFmtId="0" fontId="1" fillId="0" borderId="2" xfId="0" applyFont="1" applyFill="1" applyBorder="1" applyAlignment="1">
      <alignment horizontal="left" vertical="center"/>
    </xf>
    <xf numFmtId="176" fontId="1" fillId="0" borderId="2" xfId="0" applyNumberFormat="1" applyFont="1" applyFill="1" applyBorder="1" applyAlignment="1">
      <alignment horizontal="center" vertical="center"/>
    </xf>
    <xf numFmtId="176" fontId="21" fillId="0" borderId="2" xfId="0" applyNumberFormat="1" applyFont="1" applyFill="1" applyBorder="1" applyAlignment="1">
      <alignment horizontal="center" vertical="center"/>
    </xf>
    <xf numFmtId="0" fontId="1" fillId="2" borderId="0" xfId="0" applyFont="1" applyFill="1" applyAlignment="1">
      <alignment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4" fillId="0" borderId="0" xfId="0" applyFont="1" applyFill="1" applyAlignment="1">
      <alignment horizontal="left" indent="2"/>
    </xf>
    <xf numFmtId="0" fontId="1" fillId="2" borderId="0" xfId="0" applyFont="1" applyFill="1" applyBorder="1" applyAlignment="1">
      <alignment vertical="center"/>
    </xf>
    <xf numFmtId="176" fontId="1" fillId="2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left" vertical="center"/>
    </xf>
    <xf numFmtId="0" fontId="1" fillId="3" borderId="0" xfId="0" applyFont="1" applyFill="1">
      <alignment vertical="center"/>
    </xf>
    <xf numFmtId="0" fontId="14" fillId="0" borderId="0" xfId="0" applyFont="1" applyFill="1" applyBorder="1" applyAlignment="1">
      <alignment horizontal="left"/>
    </xf>
    <xf numFmtId="0" fontId="14" fillId="0" borderId="3" xfId="0" applyFont="1" applyFill="1" applyBorder="1" applyAlignment="1">
      <alignment horizontal="left"/>
    </xf>
    <xf numFmtId="0" fontId="14" fillId="0" borderId="0" xfId="0" applyFont="1" applyBorder="1" applyAlignment="1">
      <alignment horizontal="left" vertical="center"/>
    </xf>
    <xf numFmtId="0" fontId="5" fillId="0" borderId="0" xfId="0" applyFont="1" applyBorder="1" applyAlignment="1"/>
    <xf numFmtId="0" fontId="11" fillId="0" borderId="0" xfId="0" applyFont="1">
      <alignment vertical="center"/>
    </xf>
    <xf numFmtId="0" fontId="1" fillId="0" borderId="0" xfId="0" applyFont="1" applyBorder="1" applyAlignment="1">
      <alignment horizontal="left" vertical="center"/>
    </xf>
    <xf numFmtId="0" fontId="15" fillId="0" borderId="0" xfId="0" applyFont="1" applyFill="1" applyAlignment="1"/>
    <xf numFmtId="176" fontId="22" fillId="0" borderId="0" xfId="0" applyNumberFormat="1" applyFont="1" applyAlignment="1">
      <alignment horizontal="center" vertical="center"/>
    </xf>
    <xf numFmtId="176" fontId="22" fillId="0" borderId="3" xfId="0" applyNumberFormat="1" applyFont="1" applyBorder="1" applyAlignment="1">
      <alignment horizontal="center" vertical="center"/>
    </xf>
    <xf numFmtId="0" fontId="11" fillId="0" borderId="0" xfId="0" applyFont="1" applyBorder="1" applyAlignment="1">
      <alignment horizontal="left" indent="2"/>
    </xf>
    <xf numFmtId="0" fontId="11" fillId="0" borderId="0" xfId="0" applyFont="1" applyBorder="1" applyAlignment="1">
      <alignment horizontal="left" vertical="center"/>
    </xf>
    <xf numFmtId="0" fontId="23" fillId="0" borderId="0" xfId="0" applyFont="1" applyBorder="1" applyAlignment="1"/>
    <xf numFmtId="0" fontId="22" fillId="0" borderId="0" xfId="0" applyFont="1" applyAlignment="1">
      <alignment horizontal="center" vertical="center"/>
    </xf>
    <xf numFmtId="0" fontId="22" fillId="0" borderId="3" xfId="0" applyFont="1" applyBorder="1" applyAlignment="1">
      <alignment horizontal="center" vertical="center"/>
    </xf>
    <xf numFmtId="176" fontId="22" fillId="0" borderId="0" xfId="0" applyNumberFormat="1" applyFont="1" applyFill="1" applyAlignment="1">
      <alignment horizontal="center" vertical="center"/>
    </xf>
    <xf numFmtId="176" fontId="22" fillId="0" borderId="3" xfId="0" applyNumberFormat="1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6" fontId="21" fillId="0" borderId="0" xfId="0" applyNumberFormat="1" applyFont="1" applyAlignment="1">
      <alignment horizontal="center" vertical="center"/>
    </xf>
    <xf numFmtId="0" fontId="1" fillId="0" borderId="0" xfId="0" applyFont="1" applyBorder="1">
      <alignment vertical="center"/>
    </xf>
    <xf numFmtId="0" fontId="1" fillId="0" borderId="0" xfId="0" applyFont="1" applyBorder="1" applyAlignment="1">
      <alignment horizontal="center" vertical="center"/>
    </xf>
    <xf numFmtId="177" fontId="1" fillId="0" borderId="0" xfId="0" applyNumberFormat="1" applyFont="1" applyAlignment="1">
      <alignment horizontal="left" vertical="center" wrapText="1"/>
    </xf>
    <xf numFmtId="176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vertical="center"/>
    </xf>
    <xf numFmtId="176" fontId="0" fillId="0" borderId="0" xfId="0" applyNumberFormat="1" applyAlignment="1">
      <alignment horizontal="center" vertical="center"/>
    </xf>
    <xf numFmtId="0" fontId="14" fillId="0" borderId="0" xfId="0" applyFont="1" applyBorder="1" applyAlignment="1">
      <alignment horizontal="left" indent="1"/>
    </xf>
    <xf numFmtId="0" fontId="5" fillId="0" borderId="0" xfId="0" applyFont="1" applyBorder="1">
      <alignment vertical="center"/>
    </xf>
    <xf numFmtId="0" fontId="14" fillId="0" borderId="0" xfId="0" applyFont="1" applyAlignment="1">
      <alignment horizontal="left" vertical="center"/>
    </xf>
    <xf numFmtId="0" fontId="24" fillId="0" borderId="0" xfId="0" applyFont="1" applyAlignment="1">
      <alignment horizontal="left" vertical="center"/>
    </xf>
    <xf numFmtId="0" fontId="14" fillId="0" borderId="0" xfId="0" applyFont="1">
      <alignment vertical="center"/>
    </xf>
    <xf numFmtId="176" fontId="1" fillId="0" borderId="0" xfId="0" applyNumberFormat="1" applyFont="1" applyBorder="1">
      <alignment vertical="center"/>
    </xf>
    <xf numFmtId="176" fontId="1" fillId="0" borderId="3" xfId="0" applyNumberFormat="1" applyFont="1" applyBorder="1">
      <alignment vertical="center"/>
    </xf>
    <xf numFmtId="0" fontId="0" fillId="0" borderId="0" xfId="0" applyFont="1">
      <alignment vertical="center"/>
    </xf>
    <xf numFmtId="176" fontId="0" fillId="0" borderId="0" xfId="0" applyNumberFormat="1" applyFont="1" applyAlignment="1">
      <alignment horizontal="center" vertical="center"/>
    </xf>
    <xf numFmtId="0" fontId="10" fillId="0" borderId="0" xfId="0" applyFont="1">
      <alignment vertical="center"/>
    </xf>
    <xf numFmtId="0" fontId="10" fillId="0" borderId="3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5" Type="http://schemas.openxmlformats.org/officeDocument/2006/relationships/styles" Target="styles.xml"/><Relationship Id="rId24" Type="http://schemas.openxmlformats.org/officeDocument/2006/relationships/sharedStrings" Target="sharedStrings.xml"/><Relationship Id="rId23" Type="http://schemas.openxmlformats.org/officeDocument/2006/relationships/theme" Target="theme/theme1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H16"/>
  <sheetViews>
    <sheetView workbookViewId="0">
      <selection activeCell="L16" sqref="L16"/>
    </sheetView>
  </sheetViews>
  <sheetFormatPr defaultColWidth="9" defaultRowHeight="14" outlineLevelCol="7"/>
  <cols>
    <col min="1" max="1" width="9" style="1"/>
    <col min="2" max="2" width="24.1272727272727" style="1" customWidth="1"/>
    <col min="3" max="8" width="9" style="27"/>
    <col min="9" max="16384" width="9" style="1"/>
  </cols>
  <sheetData>
    <row r="2" spans="2:8">
      <c r="B2" s="1" t="s">
        <v>0</v>
      </c>
    </row>
    <row r="3" spans="2:8">
      <c r="B3" s="199" t="s">
        <v>1</v>
      </c>
      <c r="C3" s="199" t="s">
        <v>2</v>
      </c>
      <c r="D3" s="199" t="s">
        <v>3</v>
      </c>
      <c r="E3" s="199" t="s">
        <v>4</v>
      </c>
      <c r="F3" s="199" t="s">
        <v>5</v>
      </c>
      <c r="G3" s="199" t="s">
        <v>6</v>
      </c>
      <c r="H3" s="199" t="s">
        <v>7</v>
      </c>
    </row>
    <row r="4" ht="15.5" spans="2:8">
      <c r="B4" s="216" t="s">
        <v>8</v>
      </c>
      <c r="C4" s="27">
        <v>0.692</v>
      </c>
      <c r="D4" s="27">
        <v>0.095</v>
      </c>
      <c r="E4" s="27">
        <v>-0.127</v>
      </c>
      <c r="F4" s="27">
        <v>-0.058</v>
      </c>
      <c r="G4" s="27">
        <v>-0.014</v>
      </c>
      <c r="H4" s="27">
        <v>-0.025</v>
      </c>
    </row>
    <row r="5" ht="15.5" spans="2:8">
      <c r="B5" s="216" t="s">
        <v>9</v>
      </c>
      <c r="C5" s="27">
        <v>0.638</v>
      </c>
      <c r="D5" s="27">
        <v>0.145</v>
      </c>
      <c r="E5" s="27">
        <v>0.03</v>
      </c>
      <c r="F5" s="27">
        <v>-0.059</v>
      </c>
      <c r="G5" s="27">
        <v>0.083</v>
      </c>
      <c r="H5" s="27">
        <v>0.097</v>
      </c>
    </row>
    <row r="6" ht="15.5" spans="2:8">
      <c r="B6" s="216" t="s">
        <v>10</v>
      </c>
      <c r="C6" s="27">
        <v>0.439</v>
      </c>
      <c r="D6" s="27">
        <v>0.02</v>
      </c>
      <c r="E6" s="27">
        <v>0.356</v>
      </c>
      <c r="F6" s="27">
        <v>0.113</v>
      </c>
      <c r="G6" s="27">
        <v>0.093</v>
      </c>
      <c r="H6" s="27">
        <v>-0.048</v>
      </c>
    </row>
    <row r="7" ht="15.5" spans="2:8">
      <c r="B7" s="216" t="s">
        <v>11</v>
      </c>
      <c r="C7" s="27">
        <v>0.19</v>
      </c>
      <c r="D7" s="27">
        <v>0.684</v>
      </c>
      <c r="E7" s="27">
        <v>-0.045</v>
      </c>
      <c r="F7" s="27">
        <v>0.014</v>
      </c>
      <c r="G7" s="27">
        <v>-0.087</v>
      </c>
      <c r="H7" s="27">
        <v>0.053</v>
      </c>
    </row>
    <row r="8" ht="15.5" spans="2:8">
      <c r="B8" s="216" t="s">
        <v>12</v>
      </c>
      <c r="C8" s="27">
        <v>0.09</v>
      </c>
      <c r="D8" s="27">
        <v>0.631</v>
      </c>
      <c r="E8" s="27">
        <v>-0.046</v>
      </c>
      <c r="F8" s="27">
        <v>0.059</v>
      </c>
      <c r="G8" s="27">
        <v>-0.005</v>
      </c>
      <c r="H8" s="27">
        <v>-0.114</v>
      </c>
    </row>
    <row r="9" ht="15.5" spans="2:8">
      <c r="B9" s="216" t="s">
        <v>13</v>
      </c>
      <c r="C9" s="27">
        <v>0.027</v>
      </c>
      <c r="D9" s="27">
        <v>-0.066</v>
      </c>
      <c r="E9" s="27">
        <v>0.664</v>
      </c>
      <c r="F9" s="27">
        <v>0.019</v>
      </c>
      <c r="G9" s="27">
        <v>0.195</v>
      </c>
      <c r="H9" s="27">
        <v>-0.056</v>
      </c>
    </row>
    <row r="10" ht="15.5" spans="2:8">
      <c r="B10" s="216" t="s">
        <v>14</v>
      </c>
      <c r="C10" s="27">
        <v>0.117</v>
      </c>
      <c r="D10" s="27">
        <v>0.032</v>
      </c>
      <c r="E10" s="27">
        <v>-0.607</v>
      </c>
      <c r="F10" s="27">
        <v>0.141</v>
      </c>
      <c r="G10" s="27">
        <v>0.423</v>
      </c>
      <c r="H10" s="27">
        <v>-0.025</v>
      </c>
    </row>
    <row r="11" ht="15.5" spans="2:8">
      <c r="B11" s="216" t="s">
        <v>15</v>
      </c>
      <c r="C11" s="27">
        <v>-0.009</v>
      </c>
      <c r="D11" s="27">
        <v>0.06</v>
      </c>
      <c r="E11" s="27">
        <v>0.023</v>
      </c>
      <c r="F11" s="27">
        <v>0.735</v>
      </c>
      <c r="G11" s="27">
        <v>0.071</v>
      </c>
      <c r="H11" s="27">
        <v>-0.006</v>
      </c>
    </row>
    <row r="12" ht="15.5" spans="2:8">
      <c r="B12" s="216" t="s">
        <v>16</v>
      </c>
      <c r="C12" s="27">
        <v>-0.045</v>
      </c>
      <c r="D12" s="27">
        <v>-0.004</v>
      </c>
      <c r="E12" s="27">
        <v>-0.04</v>
      </c>
      <c r="F12" s="27">
        <v>0.734</v>
      </c>
      <c r="G12" s="27">
        <v>-0.057</v>
      </c>
      <c r="H12" s="27">
        <v>0.036</v>
      </c>
    </row>
    <row r="13" ht="15.5" spans="2:8">
      <c r="B13" s="216" t="s">
        <v>17</v>
      </c>
      <c r="C13" s="27">
        <v>0.217</v>
      </c>
      <c r="D13" s="27">
        <v>-0.228</v>
      </c>
      <c r="E13" s="27">
        <v>0.008</v>
      </c>
      <c r="F13" s="27">
        <v>0.031</v>
      </c>
      <c r="G13" s="27">
        <v>0.717</v>
      </c>
      <c r="H13" s="27">
        <v>-0.091</v>
      </c>
    </row>
    <row r="14" ht="15.5" spans="2:8">
      <c r="B14" s="216" t="s">
        <v>18</v>
      </c>
      <c r="C14" s="27">
        <v>-0.241</v>
      </c>
      <c r="D14" s="27">
        <v>0.411</v>
      </c>
      <c r="E14" s="27">
        <v>0.281</v>
      </c>
      <c r="F14" s="27">
        <v>-0.099</v>
      </c>
      <c r="G14" s="27">
        <v>0.58</v>
      </c>
      <c r="H14" s="27">
        <v>0.174</v>
      </c>
    </row>
    <row r="15" ht="15.5" spans="2:8">
      <c r="B15" s="216" t="s">
        <v>19</v>
      </c>
      <c r="C15" s="27">
        <v>-0.008</v>
      </c>
      <c r="D15" s="27">
        <v>0.084</v>
      </c>
      <c r="E15" s="27">
        <v>-0.213</v>
      </c>
      <c r="F15" s="27">
        <v>-0.034</v>
      </c>
      <c r="G15" s="27">
        <v>0.069</v>
      </c>
      <c r="H15" s="27">
        <v>0.809</v>
      </c>
    </row>
    <row r="16" ht="15.5" spans="2:8">
      <c r="B16" s="217" t="s">
        <v>20</v>
      </c>
      <c r="C16" s="36">
        <v>-0.092</v>
      </c>
      <c r="D16" s="36">
        <v>0.288</v>
      </c>
      <c r="E16" s="36">
        <v>-0.265</v>
      </c>
      <c r="F16" s="36">
        <v>-0.114</v>
      </c>
      <c r="G16" s="36">
        <v>0.156</v>
      </c>
      <c r="H16" s="36">
        <v>-0.566</v>
      </c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H40"/>
  <sheetViews>
    <sheetView workbookViewId="0">
      <selection activeCell="E3" sqref="E3"/>
    </sheetView>
  </sheetViews>
  <sheetFormatPr defaultColWidth="9" defaultRowHeight="15" customHeight="1" outlineLevelCol="7"/>
  <cols>
    <col min="1" max="1" width="8.81818181818182" style="1" customWidth="1"/>
    <col min="2" max="2" width="33.8181818181818" style="1" customWidth="1"/>
    <col min="3" max="5" width="9.75454545454545" style="27" customWidth="1"/>
    <col min="6" max="6" width="18.3727272727273" style="164" customWidth="1"/>
    <col min="7" max="7" width="12.5" style="27" customWidth="1"/>
    <col min="8" max="8" width="9.87272727272727" style="27" customWidth="1"/>
    <col min="9" max="16380" width="9" style="1"/>
    <col min="16381" max="16381" width="17" style="1"/>
    <col min="16382" max="16384" width="9" style="1"/>
  </cols>
  <sheetData>
    <row r="2" ht="38" customHeight="1" spans="2:8">
      <c r="B2" s="65" t="s">
        <v>117</v>
      </c>
      <c r="C2" s="65"/>
      <c r="D2" s="65"/>
      <c r="E2" s="65"/>
      <c r="F2" s="65"/>
      <c r="G2" s="65"/>
      <c r="H2" s="65"/>
    </row>
    <row r="3" customHeight="1" spans="2:8">
      <c r="B3" s="156" t="s">
        <v>22</v>
      </c>
      <c r="C3" s="157" t="s">
        <v>45</v>
      </c>
      <c r="D3" s="157" t="s">
        <v>46</v>
      </c>
      <c r="E3" s="157" t="s">
        <v>63</v>
      </c>
      <c r="F3" s="158" t="s">
        <v>48</v>
      </c>
      <c r="G3" s="157" t="s">
        <v>49</v>
      </c>
      <c r="H3" s="158" t="s">
        <v>50</v>
      </c>
    </row>
    <row r="4" customHeight="1" spans="2:8">
      <c r="B4" s="2" t="s">
        <v>25</v>
      </c>
    </row>
    <row r="5" customHeight="1" spans="2:8">
      <c r="B5" s="192" t="s">
        <v>64</v>
      </c>
      <c r="C5" s="164"/>
      <c r="D5" s="164"/>
      <c r="E5" s="164"/>
      <c r="F5" s="134" t="s">
        <v>52</v>
      </c>
      <c r="G5" s="164"/>
      <c r="H5" s="164"/>
    </row>
    <row r="6" customHeight="1" spans="2:8">
      <c r="B6" s="192" t="s">
        <v>65</v>
      </c>
      <c r="C6" s="99">
        <v>0.718</v>
      </c>
      <c r="D6" s="99">
        <v>0.412</v>
      </c>
      <c r="E6" s="99">
        <v>3.034</v>
      </c>
      <c r="F6" s="99">
        <v>2.051</v>
      </c>
      <c r="G6" s="99" t="s">
        <v>118</v>
      </c>
      <c r="H6" s="99">
        <v>0.082</v>
      </c>
    </row>
    <row r="7" customHeight="1" spans="2:8">
      <c r="B7" s="192" t="s">
        <v>67</v>
      </c>
      <c r="C7" s="99">
        <v>0.57</v>
      </c>
      <c r="D7" s="99">
        <v>0.432</v>
      </c>
      <c r="E7" s="99">
        <v>1.742</v>
      </c>
      <c r="F7" s="99">
        <v>1.768</v>
      </c>
      <c r="G7" s="99" t="s">
        <v>119</v>
      </c>
      <c r="H7" s="99">
        <v>0.187</v>
      </c>
    </row>
    <row r="8" customHeight="1" spans="2:8">
      <c r="B8" s="192" t="s">
        <v>69</v>
      </c>
      <c r="C8" s="99">
        <v>0.531</v>
      </c>
      <c r="D8" s="99">
        <v>0.384</v>
      </c>
      <c r="E8" s="99">
        <v>1.918</v>
      </c>
      <c r="F8" s="99">
        <v>1.701</v>
      </c>
      <c r="G8" s="99" t="s">
        <v>120</v>
      </c>
      <c r="H8" s="99">
        <v>0.166</v>
      </c>
    </row>
    <row r="9" customHeight="1" spans="2:8">
      <c r="B9" s="165" t="s">
        <v>27</v>
      </c>
      <c r="C9" s="164"/>
      <c r="D9" s="164"/>
      <c r="E9" s="164"/>
      <c r="G9" s="164"/>
      <c r="H9" s="164"/>
    </row>
    <row r="10" customHeight="1" spans="2:8">
      <c r="B10" s="141" t="s">
        <v>71</v>
      </c>
      <c r="C10" s="164"/>
      <c r="D10" s="164"/>
      <c r="E10" s="164"/>
      <c r="F10" s="134" t="s">
        <v>52</v>
      </c>
      <c r="G10" s="164"/>
      <c r="H10" s="164"/>
    </row>
    <row r="11" customHeight="1" spans="2:8">
      <c r="B11" s="141" t="s">
        <v>72</v>
      </c>
      <c r="C11" s="99">
        <v>-2.046</v>
      </c>
      <c r="D11" s="99">
        <v>0.186</v>
      </c>
      <c r="E11" s="99">
        <v>120.473</v>
      </c>
      <c r="F11" s="99">
        <v>0.129</v>
      </c>
      <c r="G11" s="99" t="s">
        <v>93</v>
      </c>
      <c r="H11" s="99" t="s">
        <v>59</v>
      </c>
    </row>
    <row r="12" customHeight="1" spans="2:8">
      <c r="B12" s="166" t="s">
        <v>34</v>
      </c>
      <c r="C12" s="164"/>
      <c r="D12" s="164"/>
      <c r="E12" s="164"/>
      <c r="G12" s="164"/>
      <c r="H12" s="164"/>
    </row>
    <row r="13" customHeight="1" spans="2:8">
      <c r="B13" s="141" t="s">
        <v>94</v>
      </c>
      <c r="C13" s="164"/>
      <c r="D13" s="164"/>
      <c r="E13" s="164"/>
      <c r="F13" s="134" t="s">
        <v>52</v>
      </c>
      <c r="G13" s="164"/>
      <c r="H13" s="164"/>
    </row>
    <row r="14" customHeight="1" spans="2:8">
      <c r="B14" s="141" t="s">
        <v>95</v>
      </c>
      <c r="C14" s="99">
        <v>0.997</v>
      </c>
      <c r="D14" s="99">
        <v>0.137</v>
      </c>
      <c r="E14" s="99">
        <v>53.065</v>
      </c>
      <c r="F14" s="99">
        <v>2.71</v>
      </c>
      <c r="G14" s="99" t="s">
        <v>96</v>
      </c>
      <c r="H14" s="99" t="s">
        <v>59</v>
      </c>
    </row>
    <row r="15" customHeight="1" spans="2:8">
      <c r="B15" s="189" t="s">
        <v>35</v>
      </c>
      <c r="C15" s="164"/>
      <c r="D15" s="164"/>
      <c r="E15" s="164"/>
      <c r="G15" s="164"/>
      <c r="H15" s="164"/>
    </row>
    <row r="16" customHeight="1" spans="2:8">
      <c r="B16" s="119" t="s">
        <v>94</v>
      </c>
      <c r="C16" s="164"/>
      <c r="D16" s="164"/>
      <c r="E16" s="164"/>
      <c r="G16" s="164"/>
      <c r="H16" s="164"/>
    </row>
    <row r="17" customHeight="1" spans="2:8">
      <c r="B17" s="119" t="s">
        <v>95</v>
      </c>
      <c r="C17" s="99">
        <v>0.452</v>
      </c>
      <c r="D17" s="99">
        <v>0.162</v>
      </c>
      <c r="E17" s="99">
        <v>7.773</v>
      </c>
      <c r="F17" s="99">
        <v>1.572</v>
      </c>
      <c r="G17" s="99" t="s">
        <v>97</v>
      </c>
      <c r="H17" s="99">
        <v>0.005</v>
      </c>
    </row>
    <row r="18" customHeight="1" spans="2:8">
      <c r="B18" s="168" t="s">
        <v>36</v>
      </c>
      <c r="C18" s="164"/>
      <c r="D18" s="164"/>
      <c r="E18" s="164"/>
      <c r="G18" s="164"/>
      <c r="H18" s="164"/>
    </row>
    <row r="19" customHeight="1" spans="2:8">
      <c r="B19" s="141" t="s">
        <v>94</v>
      </c>
      <c r="C19" s="164"/>
      <c r="D19" s="164"/>
      <c r="E19" s="164"/>
      <c r="F19" s="134" t="s">
        <v>52</v>
      </c>
      <c r="G19" s="164"/>
      <c r="H19" s="164"/>
    </row>
    <row r="20" customHeight="1" spans="2:8">
      <c r="B20" s="141" t="s">
        <v>95</v>
      </c>
      <c r="C20" s="99">
        <v>0.445</v>
      </c>
      <c r="D20" s="99">
        <v>0.151</v>
      </c>
      <c r="E20" s="99">
        <v>8.662</v>
      </c>
      <c r="F20" s="99">
        <v>1.56</v>
      </c>
      <c r="G20" s="99" t="s">
        <v>98</v>
      </c>
      <c r="H20" s="99">
        <v>0.003</v>
      </c>
    </row>
    <row r="21" customHeight="1" spans="2:8">
      <c r="B21" s="36" t="s">
        <v>60</v>
      </c>
      <c r="C21" s="154">
        <v>-2.049</v>
      </c>
      <c r="D21" s="154">
        <v>0.141</v>
      </c>
      <c r="E21" s="154">
        <v>211.564</v>
      </c>
      <c r="F21" s="154">
        <v>0.129</v>
      </c>
      <c r="G21" s="154"/>
      <c r="H21" s="154" t="s">
        <v>59</v>
      </c>
    </row>
    <row r="22" customHeight="1" spans="2:8">
      <c r="B22" s="193" t="s">
        <v>121</v>
      </c>
      <c r="F22" s="134"/>
    </row>
    <row r="23" customHeight="1" spans="2:8">
      <c r="B23" s="193"/>
      <c r="H23" s="195"/>
    </row>
    <row r="24" customHeight="1" spans="2:8">
      <c r="B24" s="139"/>
    </row>
    <row r="25" customHeight="1" spans="2:8">
      <c r="B25" s="193"/>
    </row>
    <row r="26" customHeight="1" spans="2:8">
      <c r="B26" s="193"/>
      <c r="H26" s="195"/>
    </row>
    <row r="27" customHeight="1" spans="2:8">
      <c r="B27" s="139"/>
    </row>
    <row r="28" customHeight="1" spans="2:8">
      <c r="B28" s="194"/>
      <c r="C28" s="116"/>
      <c r="D28" s="116"/>
      <c r="E28" s="116"/>
      <c r="F28" s="134"/>
      <c r="H28" s="116"/>
    </row>
    <row r="29" customHeight="1" spans="2:8">
      <c r="B29" s="194"/>
      <c r="C29" s="116"/>
      <c r="D29" s="116"/>
      <c r="E29" s="116"/>
      <c r="F29" s="116"/>
      <c r="G29" s="134"/>
      <c r="H29" s="116"/>
    </row>
    <row r="30" customHeight="1" spans="2:8">
      <c r="B30" s="194"/>
      <c r="C30" s="116"/>
      <c r="D30" s="116"/>
      <c r="E30" s="116"/>
      <c r="F30" s="116"/>
      <c r="G30" s="134"/>
      <c r="H30" s="116"/>
    </row>
    <row r="31" customHeight="1" spans="2:8">
      <c r="B31" s="194"/>
      <c r="C31" s="116"/>
      <c r="D31" s="116"/>
      <c r="E31" s="116"/>
      <c r="F31" s="116"/>
      <c r="G31" s="134"/>
      <c r="H31" s="116"/>
    </row>
    <row r="32" customHeight="1" spans="2:8">
      <c r="B32" s="194"/>
      <c r="C32" s="116"/>
      <c r="D32" s="116"/>
      <c r="E32" s="116"/>
      <c r="F32" s="116"/>
      <c r="G32" s="116"/>
      <c r="H32" s="116"/>
    </row>
    <row r="33" customHeight="1" spans="2:8">
      <c r="B33" s="139"/>
    </row>
    <row r="34" customHeight="1" spans="2:8">
      <c r="B34" s="139"/>
      <c r="F34" s="134"/>
    </row>
    <row r="35" customHeight="1" spans="2:8">
      <c r="B35" s="139"/>
    </row>
    <row r="36" customHeight="1" spans="2:8">
      <c r="B36" s="187"/>
    </row>
    <row r="37" customHeight="1" spans="2:8">
      <c r="B37" s="188"/>
      <c r="F37" s="134"/>
    </row>
    <row r="38" customHeight="1" spans="2:8">
      <c r="B38" s="188"/>
    </row>
    <row r="39" customHeight="1" spans="2:8">
      <c r="B39" s="188"/>
    </row>
    <row r="40" customHeight="1" spans="2:8">
      <c r="B40" s="163"/>
      <c r="C40" s="36"/>
      <c r="D40" s="36"/>
      <c r="E40" s="36"/>
      <c r="F40" s="169"/>
      <c r="G40" s="36"/>
      <c r="H40" s="196"/>
    </row>
  </sheetData>
  <mergeCells count="1">
    <mergeCell ref="B2:H2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O40"/>
  <sheetViews>
    <sheetView workbookViewId="0">
      <selection activeCell="E11" sqref="E11"/>
    </sheetView>
  </sheetViews>
  <sheetFormatPr defaultColWidth="9" defaultRowHeight="15" customHeight="1"/>
  <cols>
    <col min="1" max="1" width="10" style="1" customWidth="1"/>
    <col min="2" max="2" width="33.2727272727273" style="1" customWidth="1"/>
    <col min="3" max="5" width="9.75454545454545" style="164" customWidth="1"/>
    <col min="6" max="6" width="18.3727272727273" style="164" customWidth="1"/>
    <col min="7" max="7" width="12.5" style="27" customWidth="1"/>
    <col min="8" max="8" width="9.87272727272727" style="27" customWidth="1"/>
    <col min="9" max="16380" width="9" style="1"/>
    <col min="16381" max="16381" width="17" style="1"/>
    <col min="16382" max="16384" width="9" style="1"/>
  </cols>
  <sheetData>
    <row r="2" ht="31" customHeight="1" spans="2:15">
      <c r="B2" s="65" t="s">
        <v>122</v>
      </c>
      <c r="C2" s="65"/>
      <c r="D2" s="65"/>
      <c r="E2" s="65"/>
      <c r="F2" s="65"/>
      <c r="G2" s="65"/>
      <c r="H2" s="65"/>
    </row>
    <row r="3" customHeight="1" spans="2:15">
      <c r="B3" s="156" t="s">
        <v>22</v>
      </c>
      <c r="C3" s="157" t="s">
        <v>45</v>
      </c>
      <c r="D3" s="157" t="s">
        <v>46</v>
      </c>
      <c r="E3" s="157" t="s">
        <v>63</v>
      </c>
      <c r="F3" s="158" t="s">
        <v>48</v>
      </c>
      <c r="G3" s="157" t="s">
        <v>49</v>
      </c>
      <c r="H3" s="158" t="s">
        <v>50</v>
      </c>
    </row>
    <row r="4" customHeight="1" spans="2:15">
      <c r="B4" s="2" t="s">
        <v>25</v>
      </c>
      <c r="G4" s="164"/>
      <c r="H4" s="164"/>
    </row>
    <row r="5" customHeight="1" spans="2:15">
      <c r="B5" s="192" t="s">
        <v>64</v>
      </c>
      <c r="F5" s="134" t="s">
        <v>52</v>
      </c>
      <c r="G5" s="164"/>
      <c r="H5" s="164"/>
    </row>
    <row r="6" customHeight="1" spans="2:15">
      <c r="B6" s="192" t="s">
        <v>65</v>
      </c>
      <c r="C6" s="99">
        <v>0.739</v>
      </c>
      <c r="D6" s="99">
        <v>0.412</v>
      </c>
      <c r="E6" s="99">
        <v>3.209</v>
      </c>
      <c r="F6" s="99">
        <v>2.093</v>
      </c>
      <c r="G6" s="99" t="s">
        <v>123</v>
      </c>
      <c r="H6" s="99">
        <v>0.073</v>
      </c>
    </row>
    <row r="7" customHeight="1" spans="2:15">
      <c r="B7" s="192" t="s">
        <v>67</v>
      </c>
      <c r="C7" s="99">
        <v>0.625</v>
      </c>
      <c r="D7" s="99">
        <v>0.433</v>
      </c>
      <c r="E7" s="99">
        <v>2.086</v>
      </c>
      <c r="F7" s="99">
        <v>1.868</v>
      </c>
      <c r="G7" s="99" t="s">
        <v>124</v>
      </c>
      <c r="H7" s="99">
        <v>0.149</v>
      </c>
    </row>
    <row r="8" customHeight="1" spans="2:15">
      <c r="B8" s="192" t="s">
        <v>69</v>
      </c>
      <c r="C8" s="99">
        <v>0.574</v>
      </c>
      <c r="D8" s="99">
        <v>0.385</v>
      </c>
      <c r="E8" s="99">
        <v>2.222</v>
      </c>
      <c r="F8" s="99">
        <v>1.775</v>
      </c>
      <c r="G8" s="99" t="s">
        <v>125</v>
      </c>
      <c r="H8" s="99">
        <v>0.136</v>
      </c>
    </row>
    <row r="9" customHeight="1" spans="2:15">
      <c r="B9" s="165" t="s">
        <v>27</v>
      </c>
      <c r="G9" s="164"/>
      <c r="H9" s="164"/>
    </row>
    <row r="10" customHeight="1" spans="2:15">
      <c r="B10" s="141" t="s">
        <v>71</v>
      </c>
      <c r="F10" s="134" t="s">
        <v>52</v>
      </c>
      <c r="G10" s="164"/>
      <c r="H10" s="164"/>
    </row>
    <row r="11" customHeight="1" spans="2:15">
      <c r="B11" s="141" t="s">
        <v>72</v>
      </c>
      <c r="C11" s="99">
        <v>-2.046</v>
      </c>
      <c r="D11" s="99">
        <v>0.186</v>
      </c>
      <c r="E11" s="99">
        <v>120.473</v>
      </c>
      <c r="F11" s="99">
        <v>0.129</v>
      </c>
      <c r="G11" s="99" t="s">
        <v>93</v>
      </c>
      <c r="H11" s="99" t="s">
        <v>59</v>
      </c>
    </row>
    <row r="12" customHeight="1" spans="2:15">
      <c r="B12" s="166" t="s">
        <v>34</v>
      </c>
      <c r="G12" s="164"/>
      <c r="H12" s="164"/>
    </row>
    <row r="13" customHeight="1" spans="2:15">
      <c r="B13" s="141" t="s">
        <v>94</v>
      </c>
      <c r="F13" s="134" t="s">
        <v>52</v>
      </c>
      <c r="G13" s="164"/>
      <c r="H13" s="164"/>
      <c r="O13"/>
    </row>
    <row r="14" customHeight="1" spans="2:15">
      <c r="B14" s="141" t="s">
        <v>95</v>
      </c>
      <c r="C14" s="99">
        <v>0.997</v>
      </c>
      <c r="D14" s="99">
        <v>0.137</v>
      </c>
      <c r="E14" s="99">
        <v>53.065</v>
      </c>
      <c r="F14" s="99">
        <v>2.71</v>
      </c>
      <c r="G14" s="99" t="s">
        <v>96</v>
      </c>
      <c r="H14" s="99" t="s">
        <v>59</v>
      </c>
      <c r="O14"/>
    </row>
    <row r="15" customHeight="1" spans="2:15">
      <c r="B15" s="189" t="s">
        <v>35</v>
      </c>
      <c r="G15" s="164"/>
      <c r="H15" s="164"/>
      <c r="O15"/>
    </row>
    <row r="16" customHeight="1" spans="2:15">
      <c r="B16" s="119" t="s">
        <v>94</v>
      </c>
      <c r="G16" s="164"/>
      <c r="H16" s="164"/>
    </row>
    <row r="17" customHeight="1" spans="2:8">
      <c r="B17" s="119" t="s">
        <v>95</v>
      </c>
      <c r="C17" s="99">
        <v>0.452</v>
      </c>
      <c r="D17" s="99">
        <v>0.162</v>
      </c>
      <c r="E17" s="99">
        <v>7.773</v>
      </c>
      <c r="F17" s="99">
        <v>1.572</v>
      </c>
      <c r="G17" s="99" t="s">
        <v>97</v>
      </c>
      <c r="H17" s="99">
        <v>0.005</v>
      </c>
    </row>
    <row r="18" customHeight="1" spans="2:8">
      <c r="B18" s="168" t="s">
        <v>36</v>
      </c>
      <c r="G18" s="164"/>
      <c r="H18" s="164"/>
    </row>
    <row r="19" customHeight="1" spans="2:8">
      <c r="B19" s="141" t="s">
        <v>94</v>
      </c>
      <c r="F19" s="134" t="s">
        <v>52</v>
      </c>
      <c r="G19" s="164"/>
      <c r="H19" s="164"/>
    </row>
    <row r="20" customHeight="1" spans="2:8">
      <c r="B20" s="141" t="s">
        <v>95</v>
      </c>
      <c r="C20" s="99">
        <v>0.445</v>
      </c>
      <c r="D20" s="99">
        <v>0.151</v>
      </c>
      <c r="E20" s="99">
        <v>8.662</v>
      </c>
      <c r="F20" s="99">
        <v>1.56</v>
      </c>
      <c r="G20" s="99" t="s">
        <v>98</v>
      </c>
      <c r="H20" s="99">
        <v>0.003</v>
      </c>
    </row>
    <row r="21" customHeight="1" spans="2:8">
      <c r="B21" s="36" t="s">
        <v>60</v>
      </c>
      <c r="C21" s="154">
        <v>-2.049</v>
      </c>
      <c r="D21" s="154">
        <v>0.141</v>
      </c>
      <c r="E21" s="154">
        <v>211.564</v>
      </c>
      <c r="F21" s="154">
        <v>0.129</v>
      </c>
      <c r="G21" s="154"/>
      <c r="H21" s="154" t="s">
        <v>59</v>
      </c>
    </row>
    <row r="22" customHeight="1" spans="2:8">
      <c r="B22" s="193" t="s">
        <v>126</v>
      </c>
      <c r="F22" s="134"/>
    </row>
    <row r="23" customHeight="1" spans="2:8">
      <c r="B23" s="193"/>
    </row>
    <row r="24" customHeight="1" spans="2:8">
      <c r="B24" s="139"/>
    </row>
    <row r="25" customHeight="1" spans="2:8">
      <c r="B25" s="193"/>
    </row>
    <row r="26" customHeight="1" spans="2:8">
      <c r="B26" s="193"/>
    </row>
    <row r="27" customHeight="1" spans="2:8">
      <c r="B27" s="139"/>
    </row>
    <row r="28" customHeight="1" spans="2:8">
      <c r="B28" s="194"/>
      <c r="C28" s="116"/>
      <c r="D28" s="116"/>
      <c r="E28" s="116"/>
      <c r="F28" s="134"/>
      <c r="H28" s="116"/>
    </row>
    <row r="29" customHeight="1" spans="2:8">
      <c r="B29" s="194"/>
      <c r="C29" s="116"/>
      <c r="D29" s="116"/>
      <c r="E29" s="116"/>
      <c r="F29" s="116"/>
      <c r="G29" s="134"/>
      <c r="H29" s="116"/>
    </row>
    <row r="30" customHeight="1" spans="2:8">
      <c r="B30" s="194"/>
      <c r="C30" s="116"/>
      <c r="D30" s="116"/>
      <c r="E30" s="116"/>
      <c r="F30" s="116"/>
      <c r="G30" s="134"/>
      <c r="H30" s="116"/>
    </row>
    <row r="31" customHeight="1" spans="2:8">
      <c r="B31" s="194"/>
      <c r="C31" s="116"/>
      <c r="D31" s="116"/>
      <c r="E31" s="116"/>
      <c r="F31" s="116"/>
      <c r="G31" s="134"/>
      <c r="H31" s="116"/>
    </row>
    <row r="32" customHeight="1" spans="2:8">
      <c r="B32" s="194"/>
      <c r="C32" s="116"/>
      <c r="D32" s="116"/>
      <c r="E32" s="116"/>
      <c r="F32" s="116"/>
      <c r="G32" s="116"/>
      <c r="H32" s="116"/>
    </row>
    <row r="33" customHeight="1" spans="2:8">
      <c r="B33" s="139"/>
    </row>
    <row r="34" customHeight="1" spans="2:8">
      <c r="B34" s="139"/>
      <c r="F34" s="134"/>
    </row>
    <row r="35" customHeight="1" spans="2:8">
      <c r="B35" s="139"/>
    </row>
    <row r="36" customHeight="1" spans="2:8">
      <c r="B36" s="2"/>
    </row>
    <row r="37" customHeight="1" spans="2:8">
      <c r="B37" s="188"/>
      <c r="F37" s="134"/>
    </row>
    <row r="38" customHeight="1" spans="2:8">
      <c r="B38" s="188"/>
      <c r="F38" s="27"/>
    </row>
    <row r="39" customHeight="1" spans="2:8">
      <c r="B39" s="188"/>
      <c r="F39" s="27"/>
    </row>
    <row r="40" customHeight="1" spans="2:8">
      <c r="B40" s="163"/>
      <c r="C40" s="169"/>
      <c r="D40" s="169"/>
      <c r="E40" s="169"/>
      <c r="F40" s="169"/>
      <c r="G40" s="36"/>
      <c r="H40" s="36"/>
    </row>
  </sheetData>
  <mergeCells count="1">
    <mergeCell ref="B2:H2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H40"/>
  <sheetViews>
    <sheetView workbookViewId="0">
      <selection activeCell="E3" sqref="E3"/>
    </sheetView>
  </sheetViews>
  <sheetFormatPr defaultColWidth="9" defaultRowHeight="15" customHeight="1" outlineLevelCol="7"/>
  <cols>
    <col min="1" max="1" width="10" style="1" customWidth="1"/>
    <col min="2" max="2" width="35.2727272727273" style="1" customWidth="1"/>
    <col min="3" max="5" width="9.75454545454545" style="164" customWidth="1"/>
    <col min="6" max="6" width="18.3727272727273" style="164" customWidth="1"/>
    <col min="7" max="7" width="12.5" style="164" customWidth="1"/>
    <col min="8" max="8" width="9.87272727272727" style="164" customWidth="1"/>
    <col min="9" max="16380" width="9" style="1"/>
    <col min="16381" max="16381" width="17" style="1"/>
    <col min="16382" max="16384" width="9" style="1"/>
  </cols>
  <sheetData>
    <row r="2" ht="35" customHeight="1" spans="2:8">
      <c r="B2" s="65" t="s">
        <v>127</v>
      </c>
      <c r="C2" s="65"/>
      <c r="D2" s="65"/>
      <c r="E2" s="65"/>
      <c r="F2" s="65"/>
      <c r="G2" s="65"/>
      <c r="H2" s="65"/>
    </row>
    <row r="3" customHeight="1" spans="2:8">
      <c r="B3" s="156" t="s">
        <v>22</v>
      </c>
      <c r="C3" s="157" t="s">
        <v>45</v>
      </c>
      <c r="D3" s="157" t="s">
        <v>46</v>
      </c>
      <c r="E3" s="157" t="s">
        <v>63</v>
      </c>
      <c r="F3" s="158" t="s">
        <v>48</v>
      </c>
      <c r="G3" s="157" t="s">
        <v>49</v>
      </c>
      <c r="H3" s="158" t="s">
        <v>50</v>
      </c>
    </row>
    <row r="4" customHeight="1" spans="2:8">
      <c r="B4" s="2" t="s">
        <v>25</v>
      </c>
    </row>
    <row r="5" customHeight="1" spans="2:8">
      <c r="B5" s="159" t="s">
        <v>64</v>
      </c>
      <c r="F5" s="134" t="s">
        <v>52</v>
      </c>
    </row>
    <row r="6" customHeight="1" spans="2:8">
      <c r="B6" s="159" t="s">
        <v>65</v>
      </c>
      <c r="C6" s="99">
        <v>0.737</v>
      </c>
      <c r="D6" s="99">
        <v>0.412</v>
      </c>
      <c r="E6" s="99">
        <v>3.194</v>
      </c>
      <c r="F6" s="99">
        <v>2.09</v>
      </c>
      <c r="G6" s="99" t="s">
        <v>128</v>
      </c>
      <c r="H6" s="99">
        <v>0.074</v>
      </c>
    </row>
    <row r="7" customHeight="1" spans="2:8">
      <c r="B7" s="159" t="s">
        <v>67</v>
      </c>
      <c r="C7" s="99">
        <v>0.586</v>
      </c>
      <c r="D7" s="99">
        <v>0.432</v>
      </c>
      <c r="E7" s="99">
        <v>1.843</v>
      </c>
      <c r="F7" s="99">
        <v>1.797</v>
      </c>
      <c r="G7" s="99" t="s">
        <v>129</v>
      </c>
      <c r="H7" s="99">
        <v>0.175</v>
      </c>
    </row>
    <row r="8" customHeight="1" spans="2:8">
      <c r="B8" s="159" t="s">
        <v>69</v>
      </c>
      <c r="C8" s="99">
        <v>0.536</v>
      </c>
      <c r="D8" s="99">
        <v>0.384</v>
      </c>
      <c r="E8" s="99">
        <v>1.952</v>
      </c>
      <c r="F8" s="99">
        <v>1.709</v>
      </c>
      <c r="G8" s="99" t="s">
        <v>130</v>
      </c>
      <c r="H8" s="99">
        <v>0.162</v>
      </c>
    </row>
    <row r="9" customHeight="1" spans="2:8">
      <c r="B9" s="165" t="s">
        <v>27</v>
      </c>
    </row>
    <row r="10" customHeight="1" spans="2:8">
      <c r="B10" s="141" t="s">
        <v>71</v>
      </c>
      <c r="F10" s="134" t="s">
        <v>52</v>
      </c>
    </row>
    <row r="11" customHeight="1" spans="2:8">
      <c r="B11" s="141" t="s">
        <v>72</v>
      </c>
      <c r="C11" s="99">
        <v>-2.046</v>
      </c>
      <c r="D11" s="99">
        <v>0.186</v>
      </c>
      <c r="E11" s="99">
        <v>120.473</v>
      </c>
      <c r="F11" s="99">
        <v>0.129</v>
      </c>
      <c r="G11" s="99" t="s">
        <v>93</v>
      </c>
      <c r="H11" s="99" t="s">
        <v>59</v>
      </c>
    </row>
    <row r="12" customHeight="1" spans="2:8">
      <c r="B12" s="166" t="s">
        <v>34</v>
      </c>
    </row>
    <row r="13" customHeight="1" spans="2:8">
      <c r="B13" s="141" t="s">
        <v>94</v>
      </c>
      <c r="F13" s="134" t="s">
        <v>52</v>
      </c>
    </row>
    <row r="14" customHeight="1" spans="2:8">
      <c r="B14" s="141" t="s">
        <v>95</v>
      </c>
      <c r="C14" s="99">
        <v>0.997</v>
      </c>
      <c r="D14" s="99">
        <v>0.137</v>
      </c>
      <c r="E14" s="99">
        <v>53.065</v>
      </c>
      <c r="F14" s="99">
        <v>2.71</v>
      </c>
      <c r="G14" s="99" t="s">
        <v>96</v>
      </c>
      <c r="H14" s="99" t="s">
        <v>59</v>
      </c>
    </row>
    <row r="15" customHeight="1" spans="2:8">
      <c r="B15" s="189" t="s">
        <v>35</v>
      </c>
    </row>
    <row r="16" customHeight="1" spans="2:8">
      <c r="B16" s="119" t="s">
        <v>94</v>
      </c>
    </row>
    <row r="17" customHeight="1" spans="2:8">
      <c r="B17" s="119" t="s">
        <v>95</v>
      </c>
      <c r="C17" s="99">
        <v>0.452</v>
      </c>
      <c r="D17" s="99">
        <v>0.162</v>
      </c>
      <c r="E17" s="99">
        <v>7.773</v>
      </c>
      <c r="F17" s="99">
        <v>1.572</v>
      </c>
      <c r="G17" s="99" t="s">
        <v>97</v>
      </c>
      <c r="H17" s="99">
        <v>0.005</v>
      </c>
    </row>
    <row r="18" customHeight="1" spans="2:8">
      <c r="B18" s="168" t="s">
        <v>36</v>
      </c>
    </row>
    <row r="19" customHeight="1" spans="2:8">
      <c r="B19" s="141" t="s">
        <v>94</v>
      </c>
      <c r="F19" s="134" t="s">
        <v>52</v>
      </c>
    </row>
    <row r="20" customHeight="1" spans="2:8">
      <c r="B20" s="141" t="s">
        <v>95</v>
      </c>
      <c r="C20" s="99">
        <v>0.445</v>
      </c>
      <c r="D20" s="99">
        <v>0.151</v>
      </c>
      <c r="E20" s="99">
        <v>8.662</v>
      </c>
      <c r="F20" s="99">
        <v>1.56</v>
      </c>
      <c r="G20" s="99" t="s">
        <v>98</v>
      </c>
      <c r="H20" s="99">
        <v>0.003</v>
      </c>
    </row>
    <row r="21" customHeight="1" spans="2:8">
      <c r="B21" s="36" t="s">
        <v>60</v>
      </c>
      <c r="C21" s="154">
        <v>-2.049</v>
      </c>
      <c r="D21" s="154">
        <v>0.141</v>
      </c>
      <c r="E21" s="154">
        <v>211.564</v>
      </c>
      <c r="F21" s="154">
        <v>0.129</v>
      </c>
      <c r="G21" s="154"/>
      <c r="H21" s="154">
        <v>0</v>
      </c>
    </row>
    <row r="22" customHeight="1" spans="2:8">
      <c r="B22" s="185" t="s">
        <v>131</v>
      </c>
      <c r="F22" s="134"/>
    </row>
    <row r="23" customHeight="1" spans="2:8">
      <c r="B23" s="185"/>
      <c r="H23" s="190"/>
    </row>
    <row r="24" customHeight="1" spans="2:8">
      <c r="B24" s="162"/>
    </row>
    <row r="25" customHeight="1" spans="2:8">
      <c r="B25" s="185"/>
    </row>
    <row r="26" customHeight="1" spans="2:8">
      <c r="B26" s="185"/>
      <c r="H26" s="190"/>
    </row>
    <row r="27" customHeight="1" spans="2:8">
      <c r="B27" s="162"/>
    </row>
    <row r="28" customHeight="1" spans="2:8">
      <c r="B28" s="186"/>
      <c r="C28" s="116"/>
      <c r="D28" s="116"/>
      <c r="E28" s="116"/>
      <c r="F28" s="134"/>
      <c r="H28" s="116"/>
    </row>
    <row r="29" customHeight="1" spans="2:8">
      <c r="B29" s="186"/>
      <c r="C29" s="116"/>
      <c r="D29" s="116"/>
      <c r="E29" s="116"/>
      <c r="F29" s="116"/>
      <c r="G29" s="134"/>
      <c r="H29" s="116"/>
    </row>
    <row r="30" customHeight="1" spans="2:8">
      <c r="B30" s="186"/>
      <c r="C30" s="116"/>
      <c r="D30" s="116"/>
      <c r="E30" s="116"/>
      <c r="F30" s="116"/>
      <c r="G30" s="134"/>
      <c r="H30" s="116"/>
    </row>
    <row r="31" customHeight="1" spans="2:8">
      <c r="B31" s="186"/>
      <c r="C31" s="116"/>
      <c r="D31" s="116"/>
      <c r="E31" s="116"/>
      <c r="F31" s="116"/>
      <c r="G31" s="134"/>
      <c r="H31" s="116"/>
    </row>
    <row r="32" customHeight="1" spans="2:8">
      <c r="B32" s="186"/>
      <c r="C32" s="116"/>
      <c r="D32" s="116"/>
      <c r="E32" s="116"/>
      <c r="F32" s="116"/>
      <c r="G32" s="116"/>
      <c r="H32" s="116"/>
    </row>
    <row r="33" customHeight="1" spans="2:8">
      <c r="B33" s="162"/>
    </row>
    <row r="34" customHeight="1" spans="2:8">
      <c r="B34" s="162"/>
      <c r="F34" s="134"/>
    </row>
    <row r="35" customHeight="1" spans="2:8">
      <c r="B35" s="162"/>
    </row>
    <row r="36" customHeight="1" spans="2:8">
      <c r="B36" s="2"/>
    </row>
    <row r="37" customHeight="1" spans="2:8">
      <c r="B37" s="188"/>
      <c r="F37" s="134"/>
    </row>
    <row r="38" customHeight="1" spans="2:8">
      <c r="B38" s="188"/>
    </row>
    <row r="39" customHeight="1" spans="2:8">
      <c r="B39" s="188"/>
    </row>
    <row r="40" customHeight="1" spans="2:8">
      <c r="B40" s="163"/>
      <c r="C40" s="169"/>
      <c r="D40" s="169"/>
      <c r="E40" s="169"/>
      <c r="F40" s="169"/>
      <c r="G40" s="169"/>
      <c r="H40" s="191"/>
    </row>
  </sheetData>
  <mergeCells count="1">
    <mergeCell ref="B2:H2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M40"/>
  <sheetViews>
    <sheetView workbookViewId="0">
      <selection activeCell="N23" sqref="N23"/>
    </sheetView>
  </sheetViews>
  <sheetFormatPr defaultColWidth="9" defaultRowHeight="15" customHeight="1"/>
  <cols>
    <col min="1" max="1" width="11.2727272727273" style="1" customWidth="1"/>
    <col min="2" max="2" width="36.0909090909091" style="1" customWidth="1"/>
    <col min="3" max="5" width="9.75454545454545" style="164" customWidth="1"/>
    <col min="6" max="6" width="18.3727272727273" style="164" customWidth="1"/>
    <col min="7" max="7" width="12.5" style="164" customWidth="1"/>
    <col min="8" max="8" width="9.87272727272727" style="164" customWidth="1"/>
    <col min="9" max="16380" width="9" style="1"/>
    <col min="16381" max="16381" width="17" style="1"/>
    <col min="16382" max="16384" width="9" style="1"/>
  </cols>
  <sheetData>
    <row r="2" s="1" customFormat="1" ht="29" customHeight="1" spans="2:8">
      <c r="B2" s="65" t="s">
        <v>132</v>
      </c>
      <c r="C2" s="65"/>
      <c r="D2" s="65"/>
      <c r="E2" s="65"/>
      <c r="F2" s="65"/>
      <c r="G2" s="65"/>
      <c r="H2" s="65"/>
    </row>
    <row r="3" s="1" customFormat="1" customHeight="1" spans="2:8">
      <c r="B3" s="170" t="s">
        <v>22</v>
      </c>
      <c r="C3" s="171" t="s">
        <v>45</v>
      </c>
      <c r="D3" s="171" t="s">
        <v>46</v>
      </c>
      <c r="E3" s="171" t="s">
        <v>63</v>
      </c>
      <c r="F3" s="172" t="s">
        <v>48</v>
      </c>
      <c r="G3" s="171" t="s">
        <v>49</v>
      </c>
      <c r="H3" s="172" t="s">
        <v>50</v>
      </c>
    </row>
    <row r="4" s="1" customFormat="1" customHeight="1" spans="2:8">
      <c r="B4" s="173" t="s">
        <v>133</v>
      </c>
      <c r="C4" s="174"/>
      <c r="D4" s="174"/>
      <c r="E4" s="174"/>
      <c r="F4" s="174"/>
      <c r="G4" s="174"/>
      <c r="H4" s="174"/>
    </row>
    <row r="5" s="1" customFormat="1" customHeight="1" spans="2:8">
      <c r="B5" s="175" t="s">
        <v>25</v>
      </c>
      <c r="C5" s="176"/>
      <c r="D5" s="176"/>
      <c r="E5" s="176"/>
      <c r="F5" s="176"/>
      <c r="G5" s="176"/>
      <c r="H5" s="176"/>
    </row>
    <row r="6" s="1" customFormat="1" customHeight="1" spans="2:8">
      <c r="B6" s="177" t="s">
        <v>65</v>
      </c>
      <c r="C6" s="99"/>
      <c r="D6" s="99"/>
      <c r="E6" s="99"/>
      <c r="F6" s="134" t="s">
        <v>52</v>
      </c>
      <c r="G6" s="99"/>
      <c r="H6" s="99"/>
    </row>
    <row r="7" s="1" customFormat="1" customHeight="1" spans="2:8">
      <c r="B7" s="177" t="s">
        <v>64</v>
      </c>
      <c r="C7" s="99">
        <v>-0.55</v>
      </c>
      <c r="D7" s="99">
        <v>0.252</v>
      </c>
      <c r="E7" s="99">
        <v>4.751</v>
      </c>
      <c r="F7" s="99">
        <v>0.577</v>
      </c>
      <c r="G7" s="99" t="s">
        <v>134</v>
      </c>
      <c r="H7" s="99">
        <v>0.029</v>
      </c>
    </row>
    <row r="8" s="1" customFormat="1" customHeight="1" spans="2:8">
      <c r="B8" s="117" t="s">
        <v>67</v>
      </c>
      <c r="C8" s="148">
        <v>-1.21</v>
      </c>
      <c r="D8" s="148">
        <v>0.374</v>
      </c>
      <c r="E8" s="148">
        <v>10.441</v>
      </c>
      <c r="F8" s="148">
        <v>0.298</v>
      </c>
      <c r="G8" s="148" t="s">
        <v>135</v>
      </c>
      <c r="H8" s="148">
        <v>0.001</v>
      </c>
    </row>
    <row r="9" s="1" customFormat="1" customHeight="1" spans="2:8">
      <c r="B9" s="117" t="s">
        <v>136</v>
      </c>
      <c r="C9" s="148">
        <v>0.6968</v>
      </c>
      <c r="D9" s="148">
        <v>0.2265</v>
      </c>
      <c r="E9" s="148">
        <v>2.5376</v>
      </c>
      <c r="F9" s="148">
        <v>2.007</v>
      </c>
      <c r="G9" s="148" t="s">
        <v>137</v>
      </c>
      <c r="H9" s="148">
        <v>0.021</v>
      </c>
    </row>
    <row r="10" s="1" customFormat="1" customHeight="1" spans="2:8">
      <c r="B10" s="178" t="s">
        <v>138</v>
      </c>
      <c r="C10" s="179"/>
      <c r="D10" s="179"/>
      <c r="E10" s="179"/>
      <c r="F10" s="179"/>
      <c r="G10" s="179"/>
      <c r="H10" s="179"/>
    </row>
    <row r="11" s="1" customFormat="1" customHeight="1" spans="2:8">
      <c r="B11" s="180" t="s">
        <v>25</v>
      </c>
      <c r="C11" s="148"/>
      <c r="D11" s="148"/>
      <c r="E11" s="148"/>
      <c r="F11" s="148"/>
      <c r="G11" s="148"/>
      <c r="H11" s="148"/>
    </row>
    <row r="12" s="1" customFormat="1" customHeight="1" spans="2:8">
      <c r="B12" s="117" t="s">
        <v>67</v>
      </c>
      <c r="C12" s="148"/>
      <c r="D12" s="148"/>
      <c r="E12" s="148"/>
      <c r="F12" s="134" t="s">
        <v>52</v>
      </c>
      <c r="G12" s="148"/>
      <c r="H12" s="148"/>
    </row>
    <row r="13" s="1" customFormat="1" customHeight="1" spans="2:8">
      <c r="B13" s="117" t="s">
        <v>64</v>
      </c>
      <c r="C13" s="148">
        <v>0.55</v>
      </c>
      <c r="D13" s="148">
        <v>0.252</v>
      </c>
      <c r="E13" s="148">
        <v>4.751</v>
      </c>
      <c r="F13" s="148">
        <v>1.734</v>
      </c>
      <c r="G13" s="148" t="s">
        <v>139</v>
      </c>
      <c r="H13" s="148">
        <v>0.029</v>
      </c>
    </row>
    <row r="14" s="1" customFormat="1" customHeight="1" spans="2:8">
      <c r="B14" s="117" t="s">
        <v>65</v>
      </c>
      <c r="C14" s="148">
        <v>-0.66</v>
      </c>
      <c r="D14" s="148">
        <v>0.399</v>
      </c>
      <c r="E14" s="148">
        <v>2.731</v>
      </c>
      <c r="F14" s="148">
        <v>0.517</v>
      </c>
      <c r="G14" s="148" t="s">
        <v>140</v>
      </c>
      <c r="H14" s="148">
        <v>0.098</v>
      </c>
    </row>
    <row r="15" s="1" customFormat="1" customHeight="1" spans="2:8">
      <c r="B15" s="117" t="s">
        <v>136</v>
      </c>
      <c r="C15" s="148">
        <v>0.526</v>
      </c>
      <c r="D15" s="148">
        <v>0.211</v>
      </c>
      <c r="E15" s="148">
        <v>2.003</v>
      </c>
      <c r="F15" s="148">
        <v>1.692</v>
      </c>
      <c r="G15" s="148" t="s">
        <v>141</v>
      </c>
      <c r="H15" s="148">
        <v>0.011</v>
      </c>
    </row>
    <row r="16" s="1" customFormat="1" customHeight="1" spans="2:8">
      <c r="B16" s="178" t="s">
        <v>142</v>
      </c>
      <c r="C16" s="179"/>
      <c r="D16" s="179"/>
      <c r="E16" s="179"/>
      <c r="F16" s="179"/>
      <c r="G16" s="179"/>
      <c r="H16" s="179"/>
    </row>
    <row r="17" s="98" customFormat="1" customHeight="1" spans="2:13">
      <c r="B17" s="180" t="s">
        <v>25</v>
      </c>
      <c r="C17" s="148"/>
      <c r="D17" s="148"/>
      <c r="E17" s="148"/>
      <c r="F17" s="148"/>
      <c r="G17" s="148"/>
      <c r="H17" s="148"/>
    </row>
    <row r="18" s="1" customFormat="1" customHeight="1" spans="2:13">
      <c r="B18" s="181" t="s">
        <v>143</v>
      </c>
      <c r="C18" s="148"/>
      <c r="D18" s="148"/>
      <c r="E18" s="148"/>
      <c r="F18" s="134" t="s">
        <v>52</v>
      </c>
      <c r="G18" s="148"/>
      <c r="H18" s="148"/>
      <c r="M18" s="182"/>
    </row>
    <row r="19" s="1" customFormat="1" customHeight="1" spans="2:13">
      <c r="B19" s="183" t="s">
        <v>144</v>
      </c>
      <c r="C19" s="148">
        <v>-0.991</v>
      </c>
      <c r="D19" s="148">
        <v>0.364</v>
      </c>
      <c r="E19" s="148">
        <v>7.427</v>
      </c>
      <c r="F19" s="148">
        <v>0.371</v>
      </c>
      <c r="G19" s="148" t="s">
        <v>145</v>
      </c>
      <c r="H19" s="148">
        <v>0.006</v>
      </c>
    </row>
    <row r="20" s="1" customFormat="1" customHeight="1" spans="2:13">
      <c r="B20" s="184" t="s">
        <v>146</v>
      </c>
      <c r="C20" s="154">
        <v>0.365</v>
      </c>
      <c r="D20" s="154">
        <v>0.115</v>
      </c>
      <c r="E20" s="154">
        <v>3.225</v>
      </c>
      <c r="F20" s="154">
        <v>1.441</v>
      </c>
      <c r="G20" s="154" t="s">
        <v>147</v>
      </c>
      <c r="H20" s="154">
        <v>0.005</v>
      </c>
    </row>
    <row r="21" s="1" customFormat="1" ht="38" customHeight="1" spans="2:13">
      <c r="B21" s="101" t="s">
        <v>148</v>
      </c>
      <c r="C21" s="101"/>
      <c r="D21" s="101"/>
      <c r="E21" s="101"/>
      <c r="F21" s="101"/>
      <c r="G21" s="101"/>
      <c r="H21" s="101"/>
    </row>
    <row r="22" s="1" customFormat="1" customHeight="1" spans="2:13">
      <c r="B22" s="185"/>
      <c r="C22" s="164"/>
      <c r="D22" s="164"/>
      <c r="E22" s="164"/>
      <c r="F22" s="134"/>
      <c r="G22" s="164"/>
      <c r="H22" s="164"/>
    </row>
    <row r="23" s="1" customFormat="1" customHeight="1" spans="2:13">
      <c r="B23" s="185"/>
      <c r="C23" s="164"/>
      <c r="D23" s="164"/>
      <c r="E23" s="164"/>
      <c r="F23" s="164"/>
      <c r="G23" s="164"/>
      <c r="H23" s="164"/>
    </row>
    <row r="24" s="1" customFormat="1" customHeight="1" spans="2:13">
      <c r="B24" s="162"/>
      <c r="C24" s="164"/>
      <c r="D24" s="164"/>
      <c r="E24" s="164"/>
      <c r="F24" s="164"/>
      <c r="G24" s="164"/>
      <c r="H24" s="164"/>
    </row>
    <row r="25" s="1" customFormat="1" customHeight="1" spans="2:13">
      <c r="B25" s="185"/>
      <c r="C25" s="164"/>
      <c r="D25" s="164"/>
      <c r="E25" s="164"/>
      <c r="F25" s="164"/>
      <c r="G25" s="164"/>
      <c r="H25" s="164"/>
    </row>
    <row r="26" s="1" customFormat="1" customHeight="1" spans="2:13">
      <c r="B26" s="185"/>
      <c r="C26" s="164"/>
      <c r="D26" s="164"/>
      <c r="E26" s="164"/>
      <c r="F26" s="164"/>
      <c r="G26" s="164"/>
      <c r="H26" s="164"/>
    </row>
    <row r="27" s="1" customFormat="1" customHeight="1" spans="2:13">
      <c r="B27" s="162"/>
      <c r="C27" s="164"/>
      <c r="D27" s="164"/>
      <c r="E27" s="164"/>
      <c r="F27" s="164"/>
      <c r="G27" s="164"/>
      <c r="H27" s="164"/>
    </row>
    <row r="28" s="1" customFormat="1" customHeight="1" spans="2:13">
      <c r="B28" s="186"/>
      <c r="C28" s="116"/>
      <c r="D28" s="116"/>
      <c r="E28" s="116"/>
      <c r="F28" s="134"/>
      <c r="G28" s="164"/>
      <c r="H28" s="116"/>
    </row>
    <row r="29" s="1" customFormat="1" customHeight="1" spans="2:13">
      <c r="B29" s="186"/>
      <c r="C29" s="116"/>
      <c r="D29" s="116"/>
      <c r="E29" s="116"/>
      <c r="F29" s="116"/>
      <c r="G29" s="134"/>
      <c r="H29" s="116"/>
    </row>
    <row r="30" s="1" customFormat="1" customHeight="1" spans="2:13">
      <c r="B30" s="186"/>
      <c r="C30" s="116"/>
      <c r="D30" s="116"/>
      <c r="E30" s="116"/>
      <c r="F30" s="116"/>
      <c r="G30" s="134"/>
      <c r="H30" s="116"/>
    </row>
    <row r="31" s="1" customFormat="1" customHeight="1" spans="2:13">
      <c r="B31" s="186"/>
      <c r="C31" s="116"/>
      <c r="D31" s="116"/>
      <c r="E31" s="116"/>
      <c r="F31" s="116"/>
      <c r="G31" s="134"/>
      <c r="H31" s="116"/>
    </row>
    <row r="32" s="1" customFormat="1" customHeight="1" spans="2:13">
      <c r="B32" s="186"/>
      <c r="C32" s="116"/>
      <c r="D32" s="116"/>
      <c r="E32" s="116"/>
      <c r="F32" s="116"/>
      <c r="G32" s="116"/>
      <c r="H32" s="116"/>
    </row>
    <row r="33" s="1" customFormat="1" customHeight="1" spans="2:8">
      <c r="B33" s="162"/>
      <c r="C33" s="164"/>
      <c r="D33" s="164"/>
      <c r="E33" s="164"/>
      <c r="F33" s="164"/>
      <c r="G33" s="164"/>
      <c r="H33" s="164"/>
    </row>
    <row r="34" s="1" customFormat="1" customHeight="1" spans="2:8">
      <c r="B34" s="162"/>
      <c r="C34" s="164"/>
      <c r="D34" s="164"/>
      <c r="E34" s="164"/>
      <c r="F34" s="134"/>
      <c r="G34" s="164"/>
      <c r="H34" s="164"/>
    </row>
    <row r="35" s="1" customFormat="1" customHeight="1" spans="2:8">
      <c r="B35" s="162"/>
      <c r="C35" s="164"/>
      <c r="D35" s="164"/>
      <c r="E35" s="164"/>
      <c r="F35" s="164"/>
      <c r="G35" s="164"/>
      <c r="H35" s="164"/>
    </row>
    <row r="36" s="1" customFormat="1" customHeight="1" spans="2:8">
      <c r="B36" s="187"/>
      <c r="C36" s="164"/>
      <c r="D36" s="164"/>
      <c r="E36" s="164"/>
      <c r="F36" s="164"/>
      <c r="G36" s="164"/>
      <c r="H36" s="164"/>
    </row>
    <row r="37" s="1" customFormat="1" customHeight="1" spans="2:8">
      <c r="B37" s="188"/>
      <c r="C37" s="164"/>
      <c r="D37" s="164"/>
      <c r="E37" s="164"/>
      <c r="F37" s="134"/>
      <c r="G37" s="164"/>
      <c r="H37" s="164"/>
    </row>
    <row r="38" s="1" customFormat="1" customHeight="1" spans="2:8">
      <c r="B38" s="188"/>
      <c r="C38" s="164"/>
      <c r="D38" s="164"/>
      <c r="E38" s="164"/>
      <c r="F38" s="164"/>
      <c r="G38" s="164"/>
      <c r="H38" s="164"/>
    </row>
    <row r="39" s="1" customFormat="1" customHeight="1" spans="2:8">
      <c r="B39" s="188"/>
      <c r="C39" s="164"/>
      <c r="D39" s="164"/>
      <c r="E39" s="164"/>
      <c r="F39" s="164"/>
      <c r="G39" s="164"/>
      <c r="H39" s="164"/>
    </row>
    <row r="40" s="1" customFormat="1" customHeight="1" spans="2:8">
      <c r="B40" s="163"/>
      <c r="C40" s="169"/>
      <c r="D40" s="169"/>
      <c r="E40" s="169"/>
      <c r="F40" s="169"/>
      <c r="G40" s="169"/>
      <c r="H40" s="169"/>
    </row>
  </sheetData>
  <mergeCells count="2">
    <mergeCell ref="B2:H2"/>
    <mergeCell ref="B21:H21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H22"/>
  <sheetViews>
    <sheetView workbookViewId="0">
      <selection activeCell="K22" sqref="K22"/>
    </sheetView>
  </sheetViews>
  <sheetFormatPr defaultColWidth="9" defaultRowHeight="14" outlineLevelCol="7"/>
  <cols>
    <col min="2" max="2" width="35.3636363636364" customWidth="1"/>
    <col min="3" max="5" width="9" style="164"/>
    <col min="6" max="6" width="15.6363636363636" style="164" customWidth="1"/>
    <col min="7" max="7" width="17.8727272727273" style="164" customWidth="1"/>
    <col min="8" max="8" width="9" style="164"/>
  </cols>
  <sheetData>
    <row r="2" ht="36" customHeight="1" spans="2:8">
      <c r="B2" s="65" t="s">
        <v>149</v>
      </c>
      <c r="C2" s="63"/>
      <c r="D2" s="63"/>
      <c r="E2" s="63"/>
      <c r="F2" s="63"/>
      <c r="G2" s="63"/>
      <c r="H2" s="63"/>
    </row>
    <row r="3" spans="2:8">
      <c r="B3" s="156" t="s">
        <v>22</v>
      </c>
      <c r="C3" s="157" t="s">
        <v>45</v>
      </c>
      <c r="D3" s="157" t="s">
        <v>46</v>
      </c>
      <c r="E3" s="157" t="s">
        <v>47</v>
      </c>
      <c r="F3" s="158" t="s">
        <v>48</v>
      </c>
      <c r="G3" s="157" t="s">
        <v>49</v>
      </c>
      <c r="H3" s="158" t="s">
        <v>50</v>
      </c>
    </row>
    <row r="4" spans="2:8">
      <c r="B4" s="2" t="s">
        <v>25</v>
      </c>
    </row>
    <row r="5" spans="2:8">
      <c r="B5" s="159" t="s">
        <v>64</v>
      </c>
      <c r="F5" s="134" t="s">
        <v>52</v>
      </c>
    </row>
    <row r="6" spans="2:8">
      <c r="B6" s="159" t="s">
        <v>65</v>
      </c>
      <c r="C6" s="164">
        <v>1.111</v>
      </c>
      <c r="D6" s="164">
        <v>0.458</v>
      </c>
      <c r="E6" s="164">
        <v>5.882</v>
      </c>
      <c r="F6" s="164">
        <v>3.038</v>
      </c>
      <c r="G6" s="164" t="s">
        <v>150</v>
      </c>
      <c r="H6" s="164">
        <v>0.015</v>
      </c>
    </row>
    <row r="7" spans="2:8">
      <c r="B7" s="159" t="s">
        <v>67</v>
      </c>
      <c r="C7" s="164">
        <v>0.439</v>
      </c>
      <c r="D7" s="164">
        <v>0.501</v>
      </c>
      <c r="E7" s="164">
        <v>0.769</v>
      </c>
      <c r="F7" s="164">
        <v>1.552</v>
      </c>
      <c r="G7" s="164" t="s">
        <v>151</v>
      </c>
      <c r="H7" s="164">
        <v>0.38</v>
      </c>
    </row>
    <row r="8" spans="2:8">
      <c r="B8" s="159" t="s">
        <v>69</v>
      </c>
      <c r="C8" s="164">
        <v>0.984</v>
      </c>
      <c r="D8" s="164">
        <v>0.427</v>
      </c>
      <c r="E8" s="164">
        <v>5.304</v>
      </c>
      <c r="F8" s="164">
        <v>2.674</v>
      </c>
      <c r="G8" s="164" t="s">
        <v>152</v>
      </c>
      <c r="H8" s="164">
        <v>0.021</v>
      </c>
    </row>
    <row r="9" spans="2:8">
      <c r="B9" s="165" t="s">
        <v>27</v>
      </c>
    </row>
    <row r="10" spans="2:8">
      <c r="B10" s="141" t="s">
        <v>71</v>
      </c>
      <c r="F10" s="134" t="s">
        <v>52</v>
      </c>
    </row>
    <row r="11" spans="2:8">
      <c r="B11" s="141" t="s">
        <v>72</v>
      </c>
      <c r="C11" s="164">
        <v>-2.219</v>
      </c>
      <c r="D11" s="164">
        <v>0.245</v>
      </c>
      <c r="E11" s="164">
        <v>81.804</v>
      </c>
      <c r="F11" s="164">
        <v>0.109</v>
      </c>
      <c r="G11" s="164" t="s">
        <v>153</v>
      </c>
      <c r="H11" s="164" t="s">
        <v>59</v>
      </c>
    </row>
    <row r="12" spans="2:8">
      <c r="B12" s="166" t="s">
        <v>34</v>
      </c>
    </row>
    <row r="13" spans="2:8">
      <c r="B13" s="141" t="s">
        <v>94</v>
      </c>
      <c r="F13" s="134" t="s">
        <v>52</v>
      </c>
    </row>
    <row r="14" spans="2:8">
      <c r="B14" s="141" t="s">
        <v>95</v>
      </c>
      <c r="C14" s="164">
        <v>1.146</v>
      </c>
      <c r="D14" s="164">
        <v>0.169</v>
      </c>
      <c r="E14" s="164">
        <v>46.11</v>
      </c>
      <c r="F14" s="164">
        <v>3.144</v>
      </c>
      <c r="G14" s="164" t="s">
        <v>154</v>
      </c>
      <c r="H14" s="164" t="s">
        <v>59</v>
      </c>
    </row>
    <row r="15" spans="2:8">
      <c r="B15" s="167" t="s">
        <v>35</v>
      </c>
    </row>
    <row r="16" spans="2:8">
      <c r="B16" s="119" t="s">
        <v>94</v>
      </c>
    </row>
    <row r="17" spans="2:8">
      <c r="B17" s="119" t="s">
        <v>95</v>
      </c>
      <c r="C17" s="164">
        <v>0.401</v>
      </c>
      <c r="D17" s="164">
        <v>0.2</v>
      </c>
      <c r="E17" s="164">
        <v>4.03</v>
      </c>
      <c r="F17" s="164">
        <v>1.493</v>
      </c>
      <c r="G17" s="164" t="s">
        <v>155</v>
      </c>
      <c r="H17" s="164">
        <v>0.045</v>
      </c>
    </row>
    <row r="18" spans="2:8">
      <c r="B18" s="168" t="s">
        <v>36</v>
      </c>
    </row>
    <row r="19" spans="2:8">
      <c r="B19" s="141" t="s">
        <v>94</v>
      </c>
      <c r="F19" s="134" t="s">
        <v>52</v>
      </c>
    </row>
    <row r="20" spans="2:8">
      <c r="B20" s="141" t="s">
        <v>95</v>
      </c>
      <c r="C20" s="164">
        <v>0.471</v>
      </c>
      <c r="D20" s="164">
        <v>0.187</v>
      </c>
      <c r="E20" s="164">
        <v>6.323</v>
      </c>
      <c r="F20" s="164">
        <v>1.601</v>
      </c>
      <c r="G20" s="164" t="s">
        <v>156</v>
      </c>
      <c r="H20" s="164">
        <v>0.012</v>
      </c>
    </row>
    <row r="21" spans="2:8">
      <c r="B21" s="36" t="s">
        <v>60</v>
      </c>
      <c r="C21" s="169">
        <v>-2.347</v>
      </c>
      <c r="D21" s="169">
        <v>0.173</v>
      </c>
      <c r="E21" s="169">
        <v>183.462</v>
      </c>
      <c r="F21" s="169">
        <v>0.096</v>
      </c>
      <c r="G21" s="169"/>
      <c r="H21" s="169" t="s">
        <v>59</v>
      </c>
    </row>
    <row r="22" ht="38" customHeight="1" spans="2:8">
      <c r="B22" s="65" t="s">
        <v>157</v>
      </c>
      <c r="C22" s="63"/>
      <c r="D22" s="63"/>
      <c r="E22" s="63"/>
      <c r="F22" s="63"/>
      <c r="G22" s="63"/>
      <c r="H22" s="63"/>
    </row>
  </sheetData>
  <mergeCells count="2">
    <mergeCell ref="B2:H2"/>
    <mergeCell ref="B22:H22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L19"/>
  <sheetViews>
    <sheetView workbookViewId="0">
      <selection activeCell="I28" sqref="I28"/>
    </sheetView>
  </sheetViews>
  <sheetFormatPr defaultColWidth="8.72727272727273" defaultRowHeight="16" customHeight="1"/>
  <cols>
    <col min="1" max="1" width="8.72727272727273" style="1"/>
    <col min="2" max="2" width="34.8181818181818" style="1" customWidth="1"/>
    <col min="3" max="6" width="11.0909090909091" style="27" customWidth="1"/>
    <col min="7" max="7" width="21.0909090909091" style="27" customWidth="1"/>
    <col min="8" max="8" width="11.3636363636364" style="27" customWidth="1"/>
    <col min="9" max="9" width="12.8181818181818" style="1"/>
    <col min="10" max="10" width="8.72727272727273" style="1"/>
    <col min="11" max="12" width="12.8181818181818" style="1"/>
    <col min="13" max="16384" width="8.72727272727273" style="1"/>
  </cols>
  <sheetData>
    <row r="2" ht="47" customHeight="1" spans="2:12">
      <c r="B2" s="65" t="s">
        <v>158</v>
      </c>
      <c r="C2" s="65"/>
      <c r="D2" s="65"/>
      <c r="E2" s="65"/>
      <c r="F2" s="65"/>
      <c r="G2" s="65"/>
      <c r="H2" s="65"/>
    </row>
    <row r="3" customHeight="1" spans="2:12">
      <c r="B3" s="156" t="s">
        <v>22</v>
      </c>
      <c r="C3" s="157" t="s">
        <v>45</v>
      </c>
      <c r="D3" s="157" t="s">
        <v>46</v>
      </c>
      <c r="E3" s="157" t="s">
        <v>63</v>
      </c>
      <c r="F3" s="158" t="s">
        <v>48</v>
      </c>
      <c r="G3" s="157" t="s">
        <v>49</v>
      </c>
      <c r="H3" s="158" t="s">
        <v>50</v>
      </c>
    </row>
    <row r="4" customHeight="1" spans="2:12">
      <c r="B4" s="2" t="s">
        <v>25</v>
      </c>
    </row>
    <row r="5" customHeight="1" spans="2:12">
      <c r="B5" s="159" t="s">
        <v>64</v>
      </c>
      <c r="G5" s="134" t="s">
        <v>52</v>
      </c>
    </row>
    <row r="6" customHeight="1" spans="2:12">
      <c r="B6" s="159" t="s">
        <v>65</v>
      </c>
      <c r="C6" s="27">
        <v>0.485</v>
      </c>
      <c r="D6" s="27">
        <v>0.404</v>
      </c>
      <c r="E6" s="27">
        <v>7.109</v>
      </c>
      <c r="F6" s="27">
        <v>1.624</v>
      </c>
      <c r="G6" s="27" t="s">
        <v>159</v>
      </c>
      <c r="H6" s="27">
        <v>0.326</v>
      </c>
      <c r="I6" s="3"/>
      <c r="J6" s="3"/>
      <c r="K6" s="3"/>
      <c r="L6" s="3"/>
    </row>
    <row r="7" customHeight="1" spans="2:12">
      <c r="B7" s="159" t="s">
        <v>67</v>
      </c>
      <c r="C7" s="27">
        <v>0.516</v>
      </c>
      <c r="D7" s="27">
        <v>0.433</v>
      </c>
      <c r="E7" s="27">
        <v>1.42</v>
      </c>
      <c r="F7" s="27">
        <v>1.675</v>
      </c>
      <c r="G7" s="27" t="s">
        <v>160</v>
      </c>
      <c r="H7" s="27">
        <v>0.233</v>
      </c>
    </row>
    <row r="8" customHeight="1" spans="2:12">
      <c r="B8" s="159" t="s">
        <v>69</v>
      </c>
      <c r="C8" s="27">
        <v>0.953</v>
      </c>
      <c r="D8" s="27">
        <v>0.373</v>
      </c>
      <c r="E8" s="27">
        <v>6.53</v>
      </c>
      <c r="F8" s="27">
        <v>2.592</v>
      </c>
      <c r="G8" s="27" t="s">
        <v>161</v>
      </c>
      <c r="H8" s="27">
        <v>0.011</v>
      </c>
    </row>
    <row r="9" customHeight="1" spans="2:12">
      <c r="B9" s="160" t="s">
        <v>27</v>
      </c>
    </row>
    <row r="10" customHeight="1" spans="2:12">
      <c r="B10" s="161" t="s">
        <v>71</v>
      </c>
      <c r="G10" s="134" t="s">
        <v>52</v>
      </c>
    </row>
    <row r="11" customHeight="1" spans="2:12">
      <c r="B11" s="161" t="s">
        <v>72</v>
      </c>
      <c r="C11" s="27">
        <v>-2.473</v>
      </c>
      <c r="D11" s="27">
        <v>0.227</v>
      </c>
      <c r="E11" s="27">
        <v>118.848</v>
      </c>
      <c r="F11" s="27">
        <v>0.084</v>
      </c>
      <c r="G11" s="27" t="s">
        <v>162</v>
      </c>
      <c r="H11" s="27" t="s">
        <v>59</v>
      </c>
    </row>
    <row r="12" customHeight="1" spans="2:12">
      <c r="B12" s="1" t="s">
        <v>163</v>
      </c>
    </row>
    <row r="13" customHeight="1" spans="2:12">
      <c r="B13" s="161" t="s">
        <v>94</v>
      </c>
      <c r="G13" s="134" t="s">
        <v>52</v>
      </c>
    </row>
    <row r="14" customHeight="1" spans="2:12">
      <c r="B14" s="161" t="s">
        <v>95</v>
      </c>
      <c r="C14" s="27">
        <v>0.76</v>
      </c>
      <c r="D14" s="27">
        <v>0.174</v>
      </c>
      <c r="E14" s="27">
        <v>19.18</v>
      </c>
      <c r="F14" s="27">
        <v>2.139</v>
      </c>
      <c r="G14" s="27" t="s">
        <v>164</v>
      </c>
      <c r="H14" s="27" t="s">
        <v>59</v>
      </c>
    </row>
    <row r="15" customHeight="1" spans="2:12">
      <c r="B15" s="162" t="s">
        <v>36</v>
      </c>
    </row>
    <row r="16" customHeight="1" spans="2:12">
      <c r="B16" s="161" t="s">
        <v>94</v>
      </c>
      <c r="G16" s="134" t="s">
        <v>52</v>
      </c>
    </row>
    <row r="17" customHeight="1" spans="2:8">
      <c r="B17" s="161" t="s">
        <v>95</v>
      </c>
      <c r="C17" s="27">
        <v>0.383</v>
      </c>
      <c r="D17" s="27">
        <v>0.172</v>
      </c>
      <c r="E17" s="27">
        <v>4.955</v>
      </c>
      <c r="F17" s="27">
        <v>1.467</v>
      </c>
      <c r="G17" s="27" t="s">
        <v>165</v>
      </c>
      <c r="H17" s="27">
        <v>0.026</v>
      </c>
    </row>
    <row r="18" customHeight="1" spans="2:8">
      <c r="B18" s="163" t="s">
        <v>60</v>
      </c>
      <c r="C18" s="36">
        <v>-1.415</v>
      </c>
      <c r="D18" s="36">
        <v>0.153</v>
      </c>
      <c r="E18" s="36">
        <v>85.147</v>
      </c>
      <c r="F18" s="36">
        <v>0.243</v>
      </c>
      <c r="G18" s="36"/>
      <c r="H18" s="36" t="s">
        <v>59</v>
      </c>
    </row>
    <row r="19" ht="40" customHeight="1" spans="2:8">
      <c r="B19" s="65" t="s">
        <v>157</v>
      </c>
      <c r="C19" s="65"/>
      <c r="D19" s="65"/>
      <c r="E19" s="65"/>
      <c r="F19" s="65"/>
      <c r="G19" s="65"/>
      <c r="H19" s="65"/>
    </row>
  </sheetData>
  <mergeCells count="2">
    <mergeCell ref="B2:H2"/>
    <mergeCell ref="B19:H19"/>
  </mergeCells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P81"/>
  <sheetViews>
    <sheetView tabSelected="1" topLeftCell="B1" workbookViewId="0">
      <selection activeCell="B5" sqref="$A5:$XFD29"/>
    </sheetView>
  </sheetViews>
  <sheetFormatPr defaultColWidth="9" defaultRowHeight="14"/>
  <cols>
    <col min="1" max="1" width="9" style="98"/>
    <col min="2" max="2" width="44.8181818181818" style="98" customWidth="1"/>
    <col min="3" max="3" width="15" style="98" customWidth="1"/>
    <col min="4" max="4" width="2.90909090909091" style="98" customWidth="1"/>
    <col min="5" max="6" width="15" style="98" customWidth="1"/>
    <col min="7" max="7" width="20.6272727272727" style="99" customWidth="1"/>
    <col min="8" max="8" width="4.5" style="99" customWidth="1"/>
    <col min="9" max="9" width="20.6272727272727" style="99" customWidth="1"/>
    <col min="10" max="10" width="7.5" style="99" customWidth="1"/>
    <col min="11" max="11" width="4.5" style="99" customWidth="1"/>
    <col min="12" max="12" width="20.6272727272727" style="99" customWidth="1"/>
    <col min="13" max="13" width="7" style="99" customWidth="1"/>
    <col min="14" max="14" width="4.5" style="99" customWidth="1"/>
    <col min="15" max="15" width="20.6272727272727" style="99" customWidth="1"/>
    <col min="16" max="16" width="7" style="99" customWidth="1"/>
    <col min="17" max="17" width="9" style="100"/>
    <col min="18" max="16384" width="9" style="98"/>
  </cols>
  <sheetData>
    <row r="1" ht="15" customHeight="1"/>
    <row r="2" spans="2:16">
      <c r="B2" s="101" t="s">
        <v>166</v>
      </c>
      <c r="C2" s="101"/>
      <c r="D2" s="101"/>
      <c r="E2" s="101"/>
      <c r="F2" s="101"/>
      <c r="G2" s="101"/>
      <c r="H2" s="101"/>
      <c r="I2" s="102"/>
      <c r="J2" s="102"/>
      <c r="K2" s="102"/>
      <c r="L2" s="102"/>
      <c r="M2" s="102"/>
      <c r="N2" s="102"/>
      <c r="O2" s="102"/>
      <c r="P2" s="102"/>
    </row>
    <row r="3" spans="2:16">
      <c r="B3" s="103" t="s">
        <v>22</v>
      </c>
      <c r="C3" s="104" t="s">
        <v>167</v>
      </c>
      <c r="D3" s="105"/>
      <c r="E3" s="106" t="s">
        <v>168</v>
      </c>
      <c r="F3" s="106"/>
      <c r="G3" s="107" t="s">
        <v>64</v>
      </c>
      <c r="H3" s="107"/>
      <c r="I3" s="108" t="s">
        <v>67</v>
      </c>
      <c r="J3" s="108"/>
      <c r="K3" s="107"/>
      <c r="L3" s="108" t="s">
        <v>65</v>
      </c>
      <c r="M3" s="108"/>
      <c r="N3" s="107"/>
      <c r="O3" s="108" t="s">
        <v>69</v>
      </c>
      <c r="P3" s="108"/>
    </row>
    <row r="4" spans="2:16">
      <c r="B4" s="109"/>
      <c r="C4" s="110" t="s">
        <v>169</v>
      </c>
      <c r="D4" s="110"/>
      <c r="E4" s="110" t="s">
        <v>170</v>
      </c>
      <c r="F4" s="110" t="s">
        <v>171</v>
      </c>
      <c r="G4" s="111"/>
      <c r="H4" s="112"/>
      <c r="I4" s="113" t="s">
        <v>172</v>
      </c>
      <c r="J4" s="113" t="s">
        <v>50</v>
      </c>
      <c r="K4" s="113"/>
      <c r="L4" s="113" t="s">
        <v>172</v>
      </c>
      <c r="M4" s="113" t="s">
        <v>50</v>
      </c>
      <c r="N4" s="112"/>
      <c r="O4" s="113" t="s">
        <v>172</v>
      </c>
      <c r="P4" s="113" t="s">
        <v>50</v>
      </c>
    </row>
    <row r="5" spans="2:16">
      <c r="B5" s="114" t="s">
        <v>173</v>
      </c>
      <c r="C5" s="115" t="s">
        <v>174</v>
      </c>
      <c r="D5" s="115"/>
      <c r="E5" s="115" t="s">
        <v>174</v>
      </c>
      <c r="F5" s="115" t="s">
        <v>174</v>
      </c>
      <c r="G5" s="116"/>
      <c r="H5" s="116"/>
      <c r="I5" s="116"/>
      <c r="J5" s="116"/>
      <c r="K5" s="116"/>
      <c r="L5" s="116"/>
      <c r="M5" s="116"/>
      <c r="N5" s="116"/>
      <c r="O5" s="116"/>
      <c r="P5" s="116"/>
    </row>
    <row r="6" spans="2:16">
      <c r="B6" s="117" t="s">
        <v>175</v>
      </c>
      <c r="C6" s="115" t="s">
        <v>176</v>
      </c>
      <c r="D6" s="115"/>
      <c r="E6" s="115" t="s">
        <v>177</v>
      </c>
      <c r="F6" s="115" t="s">
        <v>178</v>
      </c>
      <c r="G6" s="116" t="s">
        <v>52</v>
      </c>
      <c r="H6" s="116"/>
      <c r="I6" s="116" t="s">
        <v>179</v>
      </c>
      <c r="J6" s="116">
        <v>0.596</v>
      </c>
      <c r="K6" s="116"/>
      <c r="L6" s="116" t="s">
        <v>180</v>
      </c>
      <c r="M6" s="116">
        <v>0.764</v>
      </c>
      <c r="N6" s="116"/>
      <c r="O6" s="116" t="s">
        <v>181</v>
      </c>
      <c r="P6" s="116">
        <v>0.122</v>
      </c>
    </row>
    <row r="7" spans="2:16">
      <c r="B7" s="117" t="s">
        <v>182</v>
      </c>
      <c r="C7" s="115" t="s">
        <v>183</v>
      </c>
      <c r="D7" s="115"/>
      <c r="E7" s="115" t="s">
        <v>184</v>
      </c>
      <c r="F7" s="115" t="s">
        <v>185</v>
      </c>
      <c r="G7" s="116" t="s">
        <v>52</v>
      </c>
      <c r="H7" s="116"/>
      <c r="I7" s="116" t="s">
        <v>186</v>
      </c>
      <c r="J7" s="116">
        <v>0.069</v>
      </c>
      <c r="K7" s="116"/>
      <c r="L7" s="116" t="s">
        <v>187</v>
      </c>
      <c r="M7" s="116">
        <v>0.06</v>
      </c>
      <c r="N7" s="116"/>
      <c r="O7" s="118" t="s">
        <v>188</v>
      </c>
      <c r="P7" s="118">
        <v>0.025</v>
      </c>
    </row>
    <row r="8" spans="2:16">
      <c r="B8" s="117" t="s">
        <v>189</v>
      </c>
      <c r="C8" s="115" t="s">
        <v>190</v>
      </c>
      <c r="D8" s="115"/>
      <c r="E8" s="115" t="s">
        <v>191</v>
      </c>
      <c r="F8" s="115" t="s">
        <v>192</v>
      </c>
      <c r="G8" s="116" t="s">
        <v>52</v>
      </c>
      <c r="H8" s="116"/>
      <c r="I8" s="116" t="s">
        <v>193</v>
      </c>
      <c r="J8" s="116">
        <v>0.908</v>
      </c>
      <c r="K8" s="116"/>
      <c r="L8" s="116" t="s">
        <v>194</v>
      </c>
      <c r="M8" s="116">
        <v>0.545</v>
      </c>
      <c r="N8" s="116"/>
      <c r="O8" s="116" t="s">
        <v>195</v>
      </c>
      <c r="P8" s="116">
        <v>0.513</v>
      </c>
    </row>
    <row r="9" spans="2:16">
      <c r="B9" s="114" t="s">
        <v>27</v>
      </c>
      <c r="C9" s="115" t="s">
        <v>174</v>
      </c>
      <c r="D9" s="115"/>
      <c r="E9" s="115" t="s">
        <v>174</v>
      </c>
      <c r="F9" s="115" t="s">
        <v>174</v>
      </c>
      <c r="G9" s="116"/>
      <c r="H9" s="116"/>
      <c r="I9" s="116"/>
      <c r="J9" s="116"/>
      <c r="K9" s="116"/>
      <c r="L9" s="116"/>
      <c r="M9" s="116"/>
      <c r="N9" s="116"/>
      <c r="O9" s="116"/>
      <c r="P9" s="116"/>
    </row>
    <row r="10" spans="2:16">
      <c r="B10" s="119" t="s">
        <v>71</v>
      </c>
      <c r="C10" s="115" t="s">
        <v>196</v>
      </c>
      <c r="D10" s="115"/>
      <c r="E10" s="115" t="s">
        <v>197</v>
      </c>
      <c r="F10" s="115" t="s">
        <v>198</v>
      </c>
      <c r="G10" s="116" t="s">
        <v>52</v>
      </c>
      <c r="H10" s="116"/>
      <c r="I10" s="116" t="s">
        <v>199</v>
      </c>
      <c r="J10" s="116">
        <v>0.05</v>
      </c>
      <c r="K10" s="116"/>
      <c r="L10" s="116" t="s">
        <v>200</v>
      </c>
      <c r="M10" s="116">
        <v>0.186</v>
      </c>
      <c r="N10" s="116"/>
      <c r="O10" s="118" t="s">
        <v>201</v>
      </c>
      <c r="P10" s="118">
        <v>0.011</v>
      </c>
    </row>
    <row r="11" spans="2:16">
      <c r="B11" s="119" t="s">
        <v>72</v>
      </c>
      <c r="C11" s="115" t="s">
        <v>202</v>
      </c>
      <c r="D11" s="115"/>
      <c r="E11" s="115" t="s">
        <v>203</v>
      </c>
      <c r="F11" s="115" t="s">
        <v>204</v>
      </c>
      <c r="G11" s="116" t="s">
        <v>52</v>
      </c>
      <c r="H11" s="116"/>
      <c r="I11" s="116" t="s">
        <v>205</v>
      </c>
      <c r="J11" s="116">
        <v>0.461</v>
      </c>
      <c r="K11" s="116"/>
      <c r="L11" s="116" t="s">
        <v>206</v>
      </c>
      <c r="M11" s="116">
        <v>0.73</v>
      </c>
      <c r="N11" s="116"/>
      <c r="O11" s="116" t="s">
        <v>207</v>
      </c>
      <c r="P11" s="116">
        <v>0.433</v>
      </c>
    </row>
    <row r="12" spans="2:16">
      <c r="B12" s="120" t="s">
        <v>208</v>
      </c>
      <c r="C12" s="115" t="s">
        <v>174</v>
      </c>
      <c r="D12" s="115"/>
      <c r="E12" s="115" t="s">
        <v>174</v>
      </c>
      <c r="F12" s="115" t="s">
        <v>174</v>
      </c>
      <c r="G12" s="116"/>
      <c r="H12" s="116"/>
      <c r="I12" s="116"/>
      <c r="J12" s="116"/>
      <c r="K12" s="116"/>
      <c r="L12" s="116"/>
      <c r="M12" s="116"/>
      <c r="N12" s="116"/>
      <c r="O12" s="116"/>
      <c r="P12" s="116"/>
    </row>
    <row r="13" spans="2:16">
      <c r="B13" s="121" t="s">
        <v>209</v>
      </c>
      <c r="C13" s="115" t="s">
        <v>210</v>
      </c>
      <c r="D13" s="115"/>
      <c r="E13" s="115" t="s">
        <v>211</v>
      </c>
      <c r="F13" s="115" t="s">
        <v>212</v>
      </c>
      <c r="G13" s="116" t="s">
        <v>52</v>
      </c>
      <c r="H13" s="116"/>
      <c r="I13" s="116" t="s">
        <v>213</v>
      </c>
      <c r="J13" s="116">
        <v>0.063</v>
      </c>
      <c r="K13" s="116"/>
      <c r="L13" s="116" t="s">
        <v>214</v>
      </c>
      <c r="M13" s="116">
        <v>0.158</v>
      </c>
      <c r="N13" s="116"/>
      <c r="O13" s="118" t="s">
        <v>215</v>
      </c>
      <c r="P13" s="118">
        <v>0.002</v>
      </c>
    </row>
    <row r="14" spans="2:16">
      <c r="B14" s="119" t="s">
        <v>216</v>
      </c>
      <c r="C14" s="115" t="s">
        <v>217</v>
      </c>
      <c r="D14" s="115"/>
      <c r="E14" s="115" t="s">
        <v>218</v>
      </c>
      <c r="F14" s="115" t="s">
        <v>219</v>
      </c>
      <c r="G14" s="116" t="s">
        <v>220</v>
      </c>
      <c r="H14" s="116"/>
      <c r="I14" s="116" t="s">
        <v>220</v>
      </c>
      <c r="J14" s="116"/>
      <c r="K14" s="116"/>
      <c r="L14" s="116" t="s">
        <v>220</v>
      </c>
      <c r="M14" s="116"/>
      <c r="N14" s="116"/>
      <c r="O14" s="116" t="s">
        <v>220</v>
      </c>
      <c r="P14" s="116"/>
    </row>
    <row r="15" spans="2:16">
      <c r="B15" s="120" t="s">
        <v>28</v>
      </c>
      <c r="C15" s="115" t="s">
        <v>174</v>
      </c>
      <c r="D15" s="115"/>
      <c r="E15" s="115" t="s">
        <v>174</v>
      </c>
      <c r="F15" s="115" t="s">
        <v>174</v>
      </c>
      <c r="G15" s="116"/>
      <c r="H15" s="116"/>
      <c r="I15" s="116"/>
      <c r="J15" s="116"/>
      <c r="K15" s="116"/>
      <c r="L15" s="116"/>
      <c r="M15" s="116"/>
      <c r="N15" s="116"/>
      <c r="O15" s="116"/>
      <c r="P15" s="116"/>
    </row>
    <row r="16" spans="2:16">
      <c r="B16" s="119" t="s">
        <v>221</v>
      </c>
      <c r="C16" s="115" t="s">
        <v>222</v>
      </c>
      <c r="D16" s="115"/>
      <c r="E16" s="115" t="s">
        <v>223</v>
      </c>
      <c r="F16" s="115" t="s">
        <v>224</v>
      </c>
      <c r="G16" s="116" t="s">
        <v>52</v>
      </c>
      <c r="H16" s="116"/>
      <c r="I16" s="116" t="s">
        <v>225</v>
      </c>
      <c r="J16" s="116">
        <v>0.862</v>
      </c>
      <c r="K16" s="116"/>
      <c r="L16" s="116" t="s">
        <v>226</v>
      </c>
      <c r="M16" s="116">
        <v>0.602</v>
      </c>
      <c r="N16" s="116"/>
      <c r="O16" s="116" t="s">
        <v>227</v>
      </c>
      <c r="P16" s="116">
        <v>0.214</v>
      </c>
    </row>
    <row r="17" spans="2:16">
      <c r="B17" s="119" t="s">
        <v>228</v>
      </c>
      <c r="C17" s="115" t="s">
        <v>229</v>
      </c>
      <c r="D17" s="115"/>
      <c r="E17" s="115" t="s">
        <v>230</v>
      </c>
      <c r="F17" s="115" t="s">
        <v>231</v>
      </c>
      <c r="G17" s="116" t="s">
        <v>52</v>
      </c>
      <c r="H17" s="116"/>
      <c r="I17" s="116" t="s">
        <v>232</v>
      </c>
      <c r="J17" s="116">
        <v>0.726</v>
      </c>
      <c r="K17" s="116"/>
      <c r="L17" s="116" t="s">
        <v>233</v>
      </c>
      <c r="M17" s="116">
        <v>0.428</v>
      </c>
      <c r="N17" s="116"/>
      <c r="O17" s="116" t="s">
        <v>234</v>
      </c>
      <c r="P17" s="116">
        <v>0.558</v>
      </c>
    </row>
    <row r="18" spans="2:16">
      <c r="B18" s="119" t="s">
        <v>235</v>
      </c>
      <c r="C18" s="115" t="s">
        <v>236</v>
      </c>
      <c r="D18" s="115"/>
      <c r="E18" s="115" t="s">
        <v>237</v>
      </c>
      <c r="F18" s="115" t="s">
        <v>238</v>
      </c>
      <c r="G18" s="116" t="s">
        <v>52</v>
      </c>
      <c r="H18" s="116"/>
      <c r="I18" s="116" t="s">
        <v>239</v>
      </c>
      <c r="J18" s="116">
        <v>0.051</v>
      </c>
      <c r="K18" s="116"/>
      <c r="L18" s="116" t="s">
        <v>240</v>
      </c>
      <c r="M18" s="116">
        <v>0.132</v>
      </c>
      <c r="N18" s="116"/>
      <c r="O18" s="118" t="s">
        <v>241</v>
      </c>
      <c r="P18" s="118">
        <v>0.017</v>
      </c>
    </row>
    <row r="19" ht="15.5" spans="2:16">
      <c r="B19" s="122" t="s">
        <v>242</v>
      </c>
      <c r="C19" s="115" t="s">
        <v>174</v>
      </c>
      <c r="D19" s="115"/>
      <c r="E19" s="115" t="s">
        <v>174</v>
      </c>
      <c r="F19" s="115" t="s">
        <v>174</v>
      </c>
      <c r="G19" s="116"/>
      <c r="H19" s="116"/>
      <c r="I19" s="116"/>
      <c r="J19" s="116"/>
      <c r="K19" s="116"/>
      <c r="L19" s="116"/>
      <c r="M19" s="116"/>
      <c r="N19" s="116"/>
      <c r="O19" s="116"/>
      <c r="P19" s="116"/>
    </row>
    <row r="20" ht="15.5" spans="2:16">
      <c r="B20" s="123" t="s">
        <v>243</v>
      </c>
      <c r="C20" s="115" t="s">
        <v>244</v>
      </c>
      <c r="D20" s="115"/>
      <c r="E20" s="115" t="s">
        <v>245</v>
      </c>
      <c r="F20" s="115" t="s">
        <v>246</v>
      </c>
      <c r="G20" s="116" t="s">
        <v>52</v>
      </c>
      <c r="H20" s="116"/>
      <c r="I20" s="116" t="s">
        <v>247</v>
      </c>
      <c r="J20" s="116">
        <v>0.333</v>
      </c>
      <c r="K20" s="116"/>
      <c r="L20" s="116" t="s">
        <v>248</v>
      </c>
      <c r="M20" s="116">
        <v>0.628</v>
      </c>
      <c r="N20" s="116"/>
      <c r="O20" s="116" t="s">
        <v>249</v>
      </c>
      <c r="P20" s="116">
        <v>0.181</v>
      </c>
    </row>
    <row r="21" ht="15.5" spans="2:16">
      <c r="B21" s="123" t="s">
        <v>250</v>
      </c>
      <c r="C21" s="115" t="s">
        <v>251</v>
      </c>
      <c r="D21" s="115"/>
      <c r="E21" s="115" t="s">
        <v>252</v>
      </c>
      <c r="F21" s="115" t="s">
        <v>253</v>
      </c>
      <c r="G21" s="116" t="s">
        <v>220</v>
      </c>
      <c r="H21" s="116"/>
      <c r="I21" s="116" t="s">
        <v>220</v>
      </c>
      <c r="J21" s="116"/>
      <c r="K21" s="116"/>
      <c r="L21" s="116" t="s">
        <v>220</v>
      </c>
      <c r="M21" s="116"/>
      <c r="N21" s="116"/>
      <c r="O21" s="116" t="s">
        <v>220</v>
      </c>
      <c r="P21" s="116"/>
    </row>
    <row r="22" ht="15.5" spans="2:16">
      <c r="B22" s="123" t="s">
        <v>254</v>
      </c>
      <c r="C22" s="115" t="s">
        <v>255</v>
      </c>
      <c r="D22" s="115"/>
      <c r="E22" s="115" t="s">
        <v>256</v>
      </c>
      <c r="F22" s="115" t="s">
        <v>257</v>
      </c>
      <c r="G22" s="116" t="s">
        <v>52</v>
      </c>
      <c r="H22" s="116"/>
      <c r="I22" s="116" t="s">
        <v>258</v>
      </c>
      <c r="J22" s="116">
        <v>0.891</v>
      </c>
      <c r="K22" s="116"/>
      <c r="L22" s="116" t="s">
        <v>259</v>
      </c>
      <c r="M22" s="116">
        <v>0.705</v>
      </c>
      <c r="N22" s="116"/>
      <c r="O22" s="116" t="s">
        <v>260</v>
      </c>
      <c r="P22" s="116">
        <v>0.454</v>
      </c>
    </row>
    <row r="23" ht="15.5" spans="2:16">
      <c r="B23" s="123" t="s">
        <v>261</v>
      </c>
      <c r="C23" s="115" t="s">
        <v>262</v>
      </c>
      <c r="D23" s="115"/>
      <c r="E23" s="115" t="s">
        <v>263</v>
      </c>
      <c r="F23" s="115" t="s">
        <v>264</v>
      </c>
      <c r="G23" s="116" t="s">
        <v>52</v>
      </c>
      <c r="H23" s="116"/>
      <c r="I23" s="116" t="s">
        <v>265</v>
      </c>
      <c r="J23" s="116">
        <v>0.619</v>
      </c>
      <c r="K23" s="116"/>
      <c r="L23" s="116" t="s">
        <v>266</v>
      </c>
      <c r="M23" s="116">
        <v>0.212</v>
      </c>
      <c r="N23" s="116"/>
      <c r="O23" s="116" t="s">
        <v>267</v>
      </c>
      <c r="P23" s="116">
        <v>0.561</v>
      </c>
    </row>
    <row r="24" ht="15.5" spans="2:16">
      <c r="B24" s="123" t="s">
        <v>268</v>
      </c>
      <c r="C24" s="115" t="s">
        <v>269</v>
      </c>
      <c r="D24" s="115"/>
      <c r="E24" s="115" t="s">
        <v>270</v>
      </c>
      <c r="F24" s="115" t="s">
        <v>271</v>
      </c>
      <c r="G24" s="116" t="s">
        <v>52</v>
      </c>
      <c r="H24" s="116"/>
      <c r="I24" s="116" t="s">
        <v>272</v>
      </c>
      <c r="J24" s="116">
        <v>0.887</v>
      </c>
      <c r="K24" s="116"/>
      <c r="L24" s="116" t="s">
        <v>273</v>
      </c>
      <c r="M24" s="116">
        <v>0.238</v>
      </c>
      <c r="N24" s="116"/>
      <c r="O24" s="116" t="s">
        <v>274</v>
      </c>
      <c r="P24" s="116">
        <v>0.404</v>
      </c>
    </row>
    <row r="25" spans="2:16">
      <c r="B25" s="124" t="s">
        <v>80</v>
      </c>
      <c r="C25" s="115" t="s">
        <v>174</v>
      </c>
      <c r="D25" s="115"/>
      <c r="E25" s="115" t="s">
        <v>174</v>
      </c>
      <c r="F25" s="115" t="s">
        <v>174</v>
      </c>
      <c r="G25" s="116"/>
      <c r="H25" s="116"/>
      <c r="I25" s="116"/>
      <c r="J25" s="116"/>
      <c r="K25" s="116"/>
      <c r="L25" s="116"/>
      <c r="M25" s="116"/>
      <c r="N25" s="116"/>
      <c r="O25" s="116"/>
      <c r="P25" s="116"/>
    </row>
    <row r="26" spans="2:16">
      <c r="B26" s="125" t="s">
        <v>81</v>
      </c>
      <c r="C26" s="115" t="s">
        <v>275</v>
      </c>
      <c r="D26" s="115"/>
      <c r="E26" s="115" t="s">
        <v>276</v>
      </c>
      <c r="F26" s="115" t="s">
        <v>277</v>
      </c>
      <c r="G26" s="116" t="s">
        <v>52</v>
      </c>
      <c r="H26" s="116"/>
      <c r="I26" s="116" t="s">
        <v>278</v>
      </c>
      <c r="J26" s="116">
        <v>0.588</v>
      </c>
      <c r="K26" s="116"/>
      <c r="L26" s="116" t="s">
        <v>279</v>
      </c>
      <c r="M26" s="116">
        <v>0.521</v>
      </c>
      <c r="N26" s="116"/>
      <c r="O26" s="118" t="s">
        <v>280</v>
      </c>
      <c r="P26" s="118">
        <v>0.033</v>
      </c>
    </row>
    <row r="27" spans="2:16">
      <c r="B27" s="119" t="s">
        <v>82</v>
      </c>
      <c r="C27" s="115" t="s">
        <v>281</v>
      </c>
      <c r="D27" s="115"/>
      <c r="E27" s="115" t="s">
        <v>282</v>
      </c>
      <c r="F27" s="115" t="s">
        <v>283</v>
      </c>
      <c r="G27" s="116" t="s">
        <v>52</v>
      </c>
      <c r="H27" s="116"/>
      <c r="I27" s="116" t="s">
        <v>284</v>
      </c>
      <c r="J27" s="116">
        <v>0.53</v>
      </c>
      <c r="K27" s="116"/>
      <c r="L27" s="116" t="s">
        <v>285</v>
      </c>
      <c r="M27" s="116">
        <v>0.67</v>
      </c>
      <c r="N27" s="116"/>
      <c r="O27" s="116" t="s">
        <v>286</v>
      </c>
      <c r="P27" s="116">
        <v>0.535</v>
      </c>
    </row>
    <row r="28" spans="2:16">
      <c r="B28" s="119" t="s">
        <v>84</v>
      </c>
      <c r="C28" s="115" t="s">
        <v>287</v>
      </c>
      <c r="D28" s="115"/>
      <c r="E28" s="115" t="s">
        <v>288</v>
      </c>
      <c r="F28" s="115" t="s">
        <v>289</v>
      </c>
      <c r="G28" s="116" t="s">
        <v>52</v>
      </c>
      <c r="H28" s="116"/>
      <c r="I28" s="116" t="s">
        <v>290</v>
      </c>
      <c r="J28" s="116">
        <v>0.414</v>
      </c>
      <c r="K28" s="116"/>
      <c r="L28" s="116" t="s">
        <v>291</v>
      </c>
      <c r="M28" s="116">
        <v>0.289</v>
      </c>
      <c r="N28" s="116"/>
      <c r="O28" s="116" t="s">
        <v>292</v>
      </c>
      <c r="P28" s="116">
        <v>0.265</v>
      </c>
    </row>
    <row r="29" spans="2:16">
      <c r="B29" s="119" t="s">
        <v>86</v>
      </c>
      <c r="C29" s="115" t="s">
        <v>293</v>
      </c>
      <c r="D29" s="115"/>
      <c r="E29" s="115" t="s">
        <v>294</v>
      </c>
      <c r="F29" s="115" t="s">
        <v>295</v>
      </c>
      <c r="G29" s="116" t="s">
        <v>220</v>
      </c>
      <c r="H29" s="116"/>
      <c r="I29" s="116" t="s">
        <v>220</v>
      </c>
      <c r="J29" s="116"/>
      <c r="K29" s="116"/>
      <c r="L29" s="116" t="s">
        <v>220</v>
      </c>
      <c r="M29" s="116"/>
      <c r="N29" s="116"/>
      <c r="O29" s="116" t="s">
        <v>220</v>
      </c>
      <c r="P29" s="116"/>
    </row>
    <row r="30" spans="2:16">
      <c r="B30" s="126" t="s">
        <v>296</v>
      </c>
      <c r="C30" s="127"/>
      <c r="D30" s="128"/>
      <c r="E30" s="128"/>
      <c r="F30" s="128"/>
      <c r="G30" s="129"/>
      <c r="H30" s="116"/>
      <c r="J30" s="116"/>
      <c r="K30" s="116"/>
      <c r="L30" s="116"/>
      <c r="M30" s="116"/>
      <c r="N30" s="116"/>
      <c r="O30" s="116"/>
      <c r="P30" s="116"/>
    </row>
    <row r="31" spans="2:16">
      <c r="B31" s="130">
        <v>0</v>
      </c>
      <c r="C31" s="131" t="s">
        <v>297</v>
      </c>
      <c r="D31" s="128"/>
      <c r="E31" s="131" t="s">
        <v>298</v>
      </c>
      <c r="F31" s="131" t="s">
        <v>299</v>
      </c>
      <c r="G31" s="116" t="s">
        <v>52</v>
      </c>
      <c r="H31" s="116"/>
      <c r="I31" s="116" t="s">
        <v>300</v>
      </c>
      <c r="J31" s="116">
        <v>0.495</v>
      </c>
      <c r="K31" s="116"/>
      <c r="L31" s="116" t="s">
        <v>301</v>
      </c>
      <c r="M31" s="116">
        <v>0.489</v>
      </c>
      <c r="N31" s="116"/>
      <c r="O31" s="116" t="s">
        <v>302</v>
      </c>
      <c r="P31" s="116">
        <v>0.207</v>
      </c>
    </row>
    <row r="32" spans="2:16">
      <c r="B32" s="132" t="s">
        <v>303</v>
      </c>
      <c r="C32" s="131" t="s">
        <v>304</v>
      </c>
      <c r="D32" s="128"/>
      <c r="E32" s="131" t="s">
        <v>305</v>
      </c>
      <c r="F32" s="131" t="s">
        <v>306</v>
      </c>
      <c r="G32" s="116" t="s">
        <v>52</v>
      </c>
      <c r="H32" s="116"/>
      <c r="I32" s="99" t="s">
        <v>307</v>
      </c>
      <c r="J32" s="116">
        <v>0.86</v>
      </c>
      <c r="K32" s="116"/>
      <c r="L32" s="99" t="s">
        <v>308</v>
      </c>
      <c r="M32" s="116">
        <v>0.946</v>
      </c>
      <c r="N32" s="116"/>
      <c r="O32" s="116" t="s">
        <v>309</v>
      </c>
      <c r="P32" s="116">
        <v>0.669</v>
      </c>
    </row>
    <row r="33" spans="2:16">
      <c r="B33" s="133" t="s">
        <v>310</v>
      </c>
      <c r="C33" s="131" t="s">
        <v>311</v>
      </c>
      <c r="D33" s="128"/>
      <c r="E33" s="131" t="s">
        <v>312</v>
      </c>
      <c r="F33" s="131" t="s">
        <v>313</v>
      </c>
      <c r="G33" s="116" t="s">
        <v>52</v>
      </c>
      <c r="H33" s="116"/>
      <c r="I33" s="99" t="s">
        <v>314</v>
      </c>
      <c r="J33" s="116">
        <v>0.725</v>
      </c>
      <c r="K33" s="116"/>
      <c r="L33" s="116" t="s">
        <v>315</v>
      </c>
      <c r="M33" s="116">
        <v>0.552</v>
      </c>
      <c r="N33" s="116"/>
      <c r="O33" s="116" t="s">
        <v>316</v>
      </c>
      <c r="P33" s="116">
        <v>0.556</v>
      </c>
    </row>
    <row r="34" ht="16" customHeight="1" spans="2:16">
      <c r="B34" s="132" t="s">
        <v>317</v>
      </c>
      <c r="C34" s="131" t="s">
        <v>318</v>
      </c>
      <c r="D34" s="128"/>
      <c r="E34" s="131" t="s">
        <v>319</v>
      </c>
      <c r="F34" s="131" t="s">
        <v>320</v>
      </c>
      <c r="G34" s="116" t="s">
        <v>52</v>
      </c>
      <c r="H34" s="116"/>
      <c r="I34" s="134" t="s">
        <v>321</v>
      </c>
      <c r="J34" s="116">
        <v>0.8</v>
      </c>
      <c r="K34" s="116"/>
      <c r="L34" s="116" t="s">
        <v>322</v>
      </c>
      <c r="M34" s="116">
        <v>0.645</v>
      </c>
      <c r="N34" s="116"/>
      <c r="O34" s="116" t="s">
        <v>323</v>
      </c>
      <c r="P34" s="116">
        <v>0.71</v>
      </c>
    </row>
    <row r="35" spans="2:16">
      <c r="B35" s="114" t="s">
        <v>324</v>
      </c>
      <c r="C35" s="115" t="s">
        <v>174</v>
      </c>
      <c r="D35" s="115"/>
      <c r="E35" s="115" t="s">
        <v>174</v>
      </c>
      <c r="F35" s="115" t="s">
        <v>174</v>
      </c>
      <c r="G35" s="116"/>
      <c r="H35" s="116"/>
      <c r="I35" s="116"/>
      <c r="J35" s="116"/>
      <c r="K35" s="116"/>
      <c r="L35" s="116"/>
      <c r="M35" s="116"/>
      <c r="N35" s="116"/>
      <c r="O35" s="116"/>
      <c r="P35" s="116"/>
    </row>
    <row r="36" spans="2:16">
      <c r="B36" s="117" t="s">
        <v>325</v>
      </c>
      <c r="C36" s="115" t="s">
        <v>326</v>
      </c>
      <c r="D36" s="115"/>
      <c r="E36" s="115" t="s">
        <v>327</v>
      </c>
      <c r="F36" s="115" t="s">
        <v>328</v>
      </c>
      <c r="G36" s="116" t="s">
        <v>52</v>
      </c>
      <c r="H36" s="116"/>
      <c r="I36" s="116" t="s">
        <v>329</v>
      </c>
      <c r="J36" s="116">
        <v>0.637</v>
      </c>
      <c r="K36" s="116"/>
      <c r="L36" s="116" t="s">
        <v>330</v>
      </c>
      <c r="M36" s="116">
        <v>0.98</v>
      </c>
      <c r="N36" s="116"/>
      <c r="O36" s="116" t="s">
        <v>331</v>
      </c>
      <c r="P36" s="116">
        <v>0.967</v>
      </c>
    </row>
    <row r="37" spans="2:16">
      <c r="B37" s="117" t="s">
        <v>332</v>
      </c>
      <c r="C37" s="115" t="s">
        <v>333</v>
      </c>
      <c r="D37" s="115"/>
      <c r="E37" s="115" t="s">
        <v>334</v>
      </c>
      <c r="F37" s="115" t="s">
        <v>335</v>
      </c>
      <c r="G37" s="116" t="s">
        <v>220</v>
      </c>
      <c r="H37" s="116"/>
      <c r="I37" s="116" t="s">
        <v>220</v>
      </c>
      <c r="J37" s="116"/>
      <c r="K37" s="116"/>
      <c r="L37" s="116" t="s">
        <v>220</v>
      </c>
      <c r="M37" s="116"/>
      <c r="N37" s="116"/>
      <c r="O37" s="116" t="s">
        <v>220</v>
      </c>
      <c r="P37" s="116"/>
    </row>
    <row r="38" spans="2:16">
      <c r="B38" s="117" t="s">
        <v>336</v>
      </c>
      <c r="C38" s="115" t="s">
        <v>337</v>
      </c>
      <c r="D38" s="115"/>
      <c r="E38" s="115" t="s">
        <v>338</v>
      </c>
      <c r="F38" s="115" t="s">
        <v>339</v>
      </c>
      <c r="G38" s="116" t="s">
        <v>52</v>
      </c>
      <c r="H38" s="116"/>
      <c r="I38" s="116" t="s">
        <v>340</v>
      </c>
      <c r="J38" s="116">
        <v>0.058</v>
      </c>
      <c r="K38" s="116"/>
      <c r="L38" s="116" t="s">
        <v>341</v>
      </c>
      <c r="M38" s="116">
        <v>0.232</v>
      </c>
      <c r="N38" s="116"/>
      <c r="O38" s="118" t="s">
        <v>342</v>
      </c>
      <c r="P38" s="118">
        <v>0.011</v>
      </c>
    </row>
    <row r="39" spans="2:16">
      <c r="B39" s="114" t="s">
        <v>343</v>
      </c>
      <c r="C39" s="115" t="s">
        <v>174</v>
      </c>
      <c r="D39" s="115"/>
      <c r="E39" s="115" t="s">
        <v>174</v>
      </c>
      <c r="F39" s="115" t="s">
        <v>174</v>
      </c>
      <c r="G39" s="116"/>
      <c r="H39" s="116"/>
      <c r="I39" s="116"/>
      <c r="J39" s="116"/>
      <c r="K39" s="116"/>
      <c r="L39" s="116"/>
      <c r="M39" s="116"/>
      <c r="N39" s="116"/>
      <c r="O39" s="116"/>
      <c r="P39" s="116"/>
    </row>
    <row r="40" spans="2:16">
      <c r="B40" s="117" t="s">
        <v>325</v>
      </c>
      <c r="C40" s="115" t="s">
        <v>344</v>
      </c>
      <c r="D40" s="115"/>
      <c r="E40" s="115" t="s">
        <v>345</v>
      </c>
      <c r="F40" s="115" t="s">
        <v>346</v>
      </c>
      <c r="G40" s="116" t="s">
        <v>52</v>
      </c>
      <c r="H40" s="116"/>
      <c r="I40" s="116" t="s">
        <v>347</v>
      </c>
      <c r="J40" s="116">
        <v>0.261</v>
      </c>
      <c r="K40" s="116"/>
      <c r="L40" s="116" t="s">
        <v>348</v>
      </c>
      <c r="M40" s="116">
        <v>0.395</v>
      </c>
      <c r="N40" s="116"/>
      <c r="O40" s="116" t="s">
        <v>349</v>
      </c>
      <c r="P40" s="116">
        <v>0.161</v>
      </c>
    </row>
    <row r="41" spans="2:16">
      <c r="B41" s="117" t="s">
        <v>336</v>
      </c>
      <c r="C41" s="115" t="s">
        <v>350</v>
      </c>
      <c r="D41" s="115"/>
      <c r="E41" s="115" t="s">
        <v>351</v>
      </c>
      <c r="F41" s="115" t="s">
        <v>352</v>
      </c>
      <c r="G41" s="116" t="s">
        <v>52</v>
      </c>
      <c r="H41" s="116"/>
      <c r="I41" s="116" t="s">
        <v>353</v>
      </c>
      <c r="J41" s="116">
        <v>0.191</v>
      </c>
      <c r="K41" s="116"/>
      <c r="L41" s="116" t="s">
        <v>354</v>
      </c>
      <c r="M41" s="116">
        <v>0.305</v>
      </c>
      <c r="N41" s="116"/>
      <c r="O41" s="118" t="s">
        <v>355</v>
      </c>
      <c r="P41" s="118">
        <v>0.012</v>
      </c>
    </row>
    <row r="42" spans="2:16">
      <c r="B42" s="135" t="s">
        <v>33</v>
      </c>
      <c r="C42" s="115" t="s">
        <v>174</v>
      </c>
      <c r="D42" s="115"/>
      <c r="E42" s="115" t="s">
        <v>174</v>
      </c>
      <c r="F42" s="115" t="s">
        <v>174</v>
      </c>
      <c r="G42" s="116"/>
      <c r="H42" s="116"/>
      <c r="I42" s="116"/>
      <c r="J42" s="116"/>
      <c r="K42" s="116"/>
      <c r="L42" s="116"/>
      <c r="M42" s="116"/>
      <c r="N42" s="116"/>
      <c r="O42" s="116"/>
      <c r="P42" s="116"/>
    </row>
    <row r="43" spans="2:16">
      <c r="B43" s="136" t="s">
        <v>356</v>
      </c>
      <c r="C43" s="115" t="s">
        <v>357</v>
      </c>
      <c r="D43" s="115"/>
      <c r="E43" s="115" t="s">
        <v>358</v>
      </c>
      <c r="F43" s="115" t="s">
        <v>359</v>
      </c>
      <c r="G43" s="116" t="s">
        <v>52</v>
      </c>
      <c r="H43" s="116"/>
      <c r="I43" s="116" t="s">
        <v>360</v>
      </c>
      <c r="J43" s="116">
        <v>0.064</v>
      </c>
      <c r="K43" s="116"/>
      <c r="L43" s="116" t="s">
        <v>361</v>
      </c>
      <c r="M43" s="116">
        <v>0.214</v>
      </c>
      <c r="N43" s="116"/>
      <c r="O43" s="118" t="s">
        <v>362</v>
      </c>
      <c r="P43" s="118">
        <v>0.016</v>
      </c>
    </row>
    <row r="44" spans="2:16">
      <c r="B44" s="136" t="s">
        <v>363</v>
      </c>
      <c r="C44" s="115" t="s">
        <v>364</v>
      </c>
      <c r="D44" s="115"/>
      <c r="E44" s="115" t="s">
        <v>365</v>
      </c>
      <c r="F44" s="115" t="s">
        <v>366</v>
      </c>
      <c r="G44" s="116" t="s">
        <v>52</v>
      </c>
      <c r="H44" s="116"/>
      <c r="I44" s="116" t="s">
        <v>367</v>
      </c>
      <c r="J44" s="116">
        <v>0.782</v>
      </c>
      <c r="K44" s="116"/>
      <c r="L44" s="116" t="s">
        <v>368</v>
      </c>
      <c r="M44" s="116">
        <v>0.918</v>
      </c>
      <c r="N44" s="116"/>
      <c r="O44" s="116" t="s">
        <v>369</v>
      </c>
      <c r="P44" s="116">
        <v>0.245</v>
      </c>
    </row>
    <row r="45" spans="2:16">
      <c r="B45" s="135" t="s">
        <v>370</v>
      </c>
      <c r="C45" s="115" t="s">
        <v>174</v>
      </c>
      <c r="D45" s="115"/>
      <c r="E45" s="115" t="s">
        <v>174</v>
      </c>
      <c r="F45" s="115" t="s">
        <v>174</v>
      </c>
      <c r="G45" s="116"/>
      <c r="H45" s="116"/>
      <c r="I45" s="116"/>
      <c r="J45" s="116"/>
      <c r="K45" s="116"/>
      <c r="L45" s="116"/>
      <c r="M45" s="116"/>
      <c r="N45" s="116"/>
      <c r="O45" s="116"/>
      <c r="P45" s="116"/>
    </row>
    <row r="46" spans="2:16">
      <c r="B46" s="136" t="s">
        <v>356</v>
      </c>
      <c r="C46" s="115" t="s">
        <v>371</v>
      </c>
      <c r="D46" s="115"/>
      <c r="E46" s="115" t="s">
        <v>372</v>
      </c>
      <c r="F46" s="115" t="s">
        <v>373</v>
      </c>
      <c r="G46" s="116" t="s">
        <v>52</v>
      </c>
      <c r="H46" s="116"/>
      <c r="I46" s="116" t="s">
        <v>374</v>
      </c>
      <c r="J46" s="116">
        <v>0.048</v>
      </c>
      <c r="K46" s="116"/>
      <c r="L46" s="116" t="s">
        <v>375</v>
      </c>
      <c r="M46" s="116">
        <v>0.208</v>
      </c>
      <c r="N46" s="116"/>
      <c r="O46" s="118" t="s">
        <v>376</v>
      </c>
      <c r="P46" s="118">
        <v>0.005</v>
      </c>
    </row>
    <row r="47" spans="2:16">
      <c r="B47" s="136" t="s">
        <v>363</v>
      </c>
      <c r="C47" s="115" t="s">
        <v>377</v>
      </c>
      <c r="D47" s="115"/>
      <c r="E47" s="115" t="s">
        <v>378</v>
      </c>
      <c r="F47" s="115" t="s">
        <v>379</v>
      </c>
      <c r="G47" s="116" t="s">
        <v>52</v>
      </c>
      <c r="H47" s="116"/>
      <c r="I47" s="116" t="s">
        <v>380</v>
      </c>
      <c r="J47" s="116">
        <v>0.257</v>
      </c>
      <c r="K47" s="116"/>
      <c r="L47" s="116" t="s">
        <v>381</v>
      </c>
      <c r="M47" s="116">
        <v>0.662</v>
      </c>
      <c r="N47" s="116"/>
      <c r="O47" s="116" t="s">
        <v>382</v>
      </c>
      <c r="P47" s="116">
        <v>0.86</v>
      </c>
    </row>
    <row r="48" spans="2:16">
      <c r="B48" s="135" t="s">
        <v>34</v>
      </c>
      <c r="C48" s="115" t="s">
        <v>174</v>
      </c>
      <c r="D48" s="115"/>
      <c r="E48" s="115" t="s">
        <v>174</v>
      </c>
      <c r="F48" s="115" t="s">
        <v>174</v>
      </c>
      <c r="G48" s="116"/>
      <c r="H48" s="116"/>
      <c r="I48" s="116"/>
      <c r="J48" s="116"/>
      <c r="K48" s="116"/>
      <c r="L48" s="116"/>
      <c r="M48" s="116"/>
      <c r="N48" s="116"/>
      <c r="O48" s="116"/>
      <c r="P48" s="116"/>
    </row>
    <row r="49" spans="2:16">
      <c r="B49" s="136" t="s">
        <v>356</v>
      </c>
      <c r="C49" s="115" t="s">
        <v>383</v>
      </c>
      <c r="D49" s="115"/>
      <c r="E49" s="115" t="s">
        <v>384</v>
      </c>
      <c r="F49" s="115" t="s">
        <v>385</v>
      </c>
      <c r="G49" s="116" t="s">
        <v>52</v>
      </c>
      <c r="H49" s="116"/>
      <c r="I49" s="116" t="s">
        <v>386</v>
      </c>
      <c r="J49" s="116">
        <v>0.05</v>
      </c>
      <c r="K49" s="116"/>
      <c r="L49" s="137" t="s">
        <v>387</v>
      </c>
      <c r="M49" s="137">
        <v>0.05</v>
      </c>
      <c r="N49" s="116"/>
      <c r="O49" s="118" t="s">
        <v>388</v>
      </c>
      <c r="P49" s="118">
        <v>0.014</v>
      </c>
    </row>
    <row r="50" spans="2:16">
      <c r="B50" s="136" t="s">
        <v>363</v>
      </c>
      <c r="C50" s="115" t="s">
        <v>389</v>
      </c>
      <c r="D50" s="115"/>
      <c r="E50" s="115" t="s">
        <v>390</v>
      </c>
      <c r="F50" s="115" t="s">
        <v>391</v>
      </c>
      <c r="G50" s="116" t="s">
        <v>52</v>
      </c>
      <c r="H50" s="116"/>
      <c r="I50" s="116" t="s">
        <v>392</v>
      </c>
      <c r="J50" s="116">
        <v>0.554</v>
      </c>
      <c r="K50" s="116"/>
      <c r="L50" s="116" t="s">
        <v>393</v>
      </c>
      <c r="M50" s="116">
        <v>0.79</v>
      </c>
      <c r="N50" s="116"/>
      <c r="O50" s="116" t="s">
        <v>394</v>
      </c>
      <c r="P50" s="116">
        <v>0.176</v>
      </c>
    </row>
    <row r="51" spans="2:16">
      <c r="B51" s="138" t="s">
        <v>35</v>
      </c>
      <c r="C51" s="115" t="s">
        <v>174</v>
      </c>
      <c r="D51" s="115"/>
      <c r="E51" s="115" t="s">
        <v>174</v>
      </c>
      <c r="F51" s="115" t="s">
        <v>174</v>
      </c>
      <c r="G51" s="116"/>
      <c r="H51" s="116"/>
      <c r="I51" s="116"/>
      <c r="J51" s="116"/>
      <c r="K51" s="116"/>
      <c r="L51" s="116"/>
      <c r="M51" s="116"/>
      <c r="N51" s="116"/>
      <c r="O51" s="116"/>
      <c r="P51" s="116"/>
    </row>
    <row r="52" spans="2:16">
      <c r="B52" s="136" t="s">
        <v>356</v>
      </c>
      <c r="C52" s="115" t="s">
        <v>395</v>
      </c>
      <c r="D52" s="115"/>
      <c r="E52" s="115" t="s">
        <v>396</v>
      </c>
      <c r="F52" s="115" t="s">
        <v>397</v>
      </c>
      <c r="G52" s="116" t="s">
        <v>52</v>
      </c>
      <c r="H52" s="116"/>
      <c r="I52" s="116" t="s">
        <v>398</v>
      </c>
      <c r="J52" s="116">
        <v>0.264</v>
      </c>
      <c r="K52" s="116"/>
      <c r="L52" s="116" t="s">
        <v>399</v>
      </c>
      <c r="M52" s="116">
        <v>0.097</v>
      </c>
      <c r="N52" s="116"/>
      <c r="O52" s="118" t="s">
        <v>400</v>
      </c>
      <c r="P52" s="118">
        <v>0.005</v>
      </c>
    </row>
    <row r="53" spans="2:16">
      <c r="B53" s="136" t="s">
        <v>363</v>
      </c>
      <c r="C53" s="115" t="s">
        <v>401</v>
      </c>
      <c r="D53" s="115"/>
      <c r="E53" s="115" t="s">
        <v>402</v>
      </c>
      <c r="F53" s="115" t="s">
        <v>403</v>
      </c>
      <c r="G53" s="116" t="s">
        <v>52</v>
      </c>
      <c r="H53" s="116"/>
      <c r="I53" s="116" t="s">
        <v>404</v>
      </c>
      <c r="J53" s="116">
        <v>0.907</v>
      </c>
      <c r="K53" s="116"/>
      <c r="L53" s="116" t="s">
        <v>405</v>
      </c>
      <c r="M53" s="116">
        <v>0.301</v>
      </c>
      <c r="N53" s="116"/>
      <c r="O53" s="116" t="s">
        <v>406</v>
      </c>
      <c r="P53" s="116">
        <v>0.987</v>
      </c>
    </row>
    <row r="54" spans="2:16">
      <c r="B54" s="139" t="s">
        <v>36</v>
      </c>
      <c r="C54" s="140" t="s">
        <v>174</v>
      </c>
      <c r="D54" s="140"/>
      <c r="E54" s="140" t="s">
        <v>174</v>
      </c>
      <c r="F54" s="140" t="s">
        <v>174</v>
      </c>
      <c r="G54" s="116"/>
      <c r="H54" s="116"/>
      <c r="I54" s="116"/>
      <c r="J54" s="116"/>
      <c r="K54" s="116"/>
      <c r="L54" s="116"/>
      <c r="M54" s="116"/>
      <c r="N54" s="116"/>
      <c r="O54" s="116"/>
      <c r="P54" s="116"/>
    </row>
    <row r="55" spans="2:16">
      <c r="B55" s="141" t="s">
        <v>356</v>
      </c>
      <c r="C55" s="140" t="s">
        <v>407</v>
      </c>
      <c r="D55" s="140"/>
      <c r="E55" s="140" t="s">
        <v>408</v>
      </c>
      <c r="F55" s="140" t="s">
        <v>409</v>
      </c>
      <c r="G55" s="116" t="s">
        <v>52</v>
      </c>
      <c r="H55" s="116"/>
      <c r="I55" s="116" t="s">
        <v>410</v>
      </c>
      <c r="J55" s="116">
        <v>0.081</v>
      </c>
      <c r="K55" s="116"/>
      <c r="L55" s="116" t="s">
        <v>411</v>
      </c>
      <c r="M55" s="116">
        <v>0.115</v>
      </c>
      <c r="N55" s="116"/>
      <c r="O55" s="118" t="s">
        <v>412</v>
      </c>
      <c r="P55" s="118">
        <v>0.006</v>
      </c>
    </row>
    <row r="56" spans="2:16">
      <c r="B56" s="141" t="s">
        <v>363</v>
      </c>
      <c r="C56" s="140" t="s">
        <v>413</v>
      </c>
      <c r="D56" s="140"/>
      <c r="E56" s="140" t="s">
        <v>414</v>
      </c>
      <c r="F56" s="140" t="s">
        <v>415</v>
      </c>
      <c r="G56" s="116" t="s">
        <v>52</v>
      </c>
      <c r="H56" s="116"/>
      <c r="I56" s="116" t="s">
        <v>416</v>
      </c>
      <c r="J56" s="116">
        <v>0.376</v>
      </c>
      <c r="K56" s="116"/>
      <c r="L56" s="116" t="s">
        <v>417</v>
      </c>
      <c r="M56" s="116">
        <v>0.598</v>
      </c>
      <c r="N56" s="116"/>
      <c r="O56" s="116" t="s">
        <v>418</v>
      </c>
      <c r="P56" s="116">
        <v>0.146</v>
      </c>
    </row>
    <row r="57" spans="2:16">
      <c r="B57" s="142" t="s">
        <v>419</v>
      </c>
      <c r="C57" s="143"/>
      <c r="D57" s="143"/>
      <c r="E57" s="143"/>
      <c r="F57" s="143"/>
      <c r="G57" s="144"/>
      <c r="H57" s="145"/>
      <c r="I57" s="146"/>
      <c r="J57" s="146"/>
      <c r="K57" s="146"/>
      <c r="L57" s="146"/>
      <c r="M57" s="146"/>
      <c r="N57" s="145"/>
      <c r="O57" s="146"/>
      <c r="P57" s="146"/>
    </row>
    <row r="58" spans="2:16">
      <c r="B58" s="147" t="s">
        <v>420</v>
      </c>
      <c r="C58" s="143" t="s">
        <v>421</v>
      </c>
      <c r="D58" s="143"/>
      <c r="E58" s="143" t="s">
        <v>422</v>
      </c>
      <c r="F58" s="143" t="s">
        <v>423</v>
      </c>
      <c r="G58" s="148" t="s">
        <v>52</v>
      </c>
      <c r="H58" s="148"/>
      <c r="I58" s="148" t="s">
        <v>424</v>
      </c>
      <c r="J58" s="148">
        <v>0.415</v>
      </c>
      <c r="K58" s="148"/>
      <c r="L58" s="148" t="s">
        <v>425</v>
      </c>
      <c r="M58" s="148">
        <v>0.3</v>
      </c>
      <c r="N58" s="148"/>
      <c r="O58" s="148" t="s">
        <v>426</v>
      </c>
      <c r="P58" s="148">
        <v>0.09</v>
      </c>
    </row>
    <row r="59" spans="2:16">
      <c r="B59" s="147" t="s">
        <v>427</v>
      </c>
      <c r="C59" s="143" t="s">
        <v>428</v>
      </c>
      <c r="D59" s="143"/>
      <c r="E59" s="143" t="s">
        <v>429</v>
      </c>
      <c r="F59" s="143" t="s">
        <v>430</v>
      </c>
      <c r="G59" s="148" t="s">
        <v>52</v>
      </c>
      <c r="H59" s="148"/>
      <c r="I59" s="148" t="s">
        <v>431</v>
      </c>
      <c r="J59" s="148">
        <v>0.493</v>
      </c>
      <c r="K59" s="148"/>
      <c r="L59" s="148" t="s">
        <v>432</v>
      </c>
      <c r="M59" s="148">
        <v>0.954</v>
      </c>
      <c r="N59" s="148"/>
      <c r="O59" s="148" t="s">
        <v>433</v>
      </c>
      <c r="P59" s="148">
        <v>0.249</v>
      </c>
    </row>
    <row r="60" spans="2:16">
      <c r="B60" s="147" t="s">
        <v>434</v>
      </c>
      <c r="C60" s="143" t="s">
        <v>435</v>
      </c>
      <c r="D60" s="143"/>
      <c r="E60" s="143" t="s">
        <v>436</v>
      </c>
      <c r="F60" s="143" t="s">
        <v>437</v>
      </c>
      <c r="G60" s="148" t="s">
        <v>52</v>
      </c>
      <c r="H60" s="148"/>
      <c r="I60" s="148" t="s">
        <v>220</v>
      </c>
      <c r="J60" s="148"/>
      <c r="K60" s="148"/>
      <c r="L60" s="148" t="s">
        <v>220</v>
      </c>
      <c r="M60" s="148"/>
      <c r="N60" s="148"/>
      <c r="O60" s="148" t="s">
        <v>220</v>
      </c>
      <c r="P60" s="148"/>
    </row>
    <row r="61" spans="2:16">
      <c r="B61" s="149" t="s">
        <v>38</v>
      </c>
      <c r="C61" s="143"/>
      <c r="D61" s="143"/>
      <c r="E61" s="143"/>
      <c r="F61" s="143"/>
    </row>
    <row r="62" spans="2:16">
      <c r="B62" s="150" t="s">
        <v>420</v>
      </c>
      <c r="C62" s="151" t="s">
        <v>438</v>
      </c>
      <c r="D62" s="151"/>
      <c r="E62" s="151" t="s">
        <v>439</v>
      </c>
      <c r="F62" s="151" t="s">
        <v>440</v>
      </c>
      <c r="G62" s="99" t="s">
        <v>52</v>
      </c>
      <c r="I62" s="99" t="s">
        <v>441</v>
      </c>
      <c r="J62" s="99">
        <v>0.647</v>
      </c>
      <c r="L62" s="99" t="s">
        <v>442</v>
      </c>
      <c r="M62" s="99">
        <v>0.636</v>
      </c>
      <c r="O62" s="99" t="s">
        <v>443</v>
      </c>
      <c r="P62" s="99">
        <v>0.066</v>
      </c>
    </row>
    <row r="63" spans="2:16">
      <c r="B63" s="150" t="s">
        <v>427</v>
      </c>
      <c r="C63" s="151" t="s">
        <v>444</v>
      </c>
      <c r="D63" s="151"/>
      <c r="E63" s="151" t="s">
        <v>445</v>
      </c>
      <c r="F63" s="151" t="s">
        <v>446</v>
      </c>
      <c r="G63" s="99" t="s">
        <v>52</v>
      </c>
      <c r="I63" s="99" t="s">
        <v>447</v>
      </c>
      <c r="J63" s="99">
        <v>0.433</v>
      </c>
      <c r="L63" s="99" t="s">
        <v>448</v>
      </c>
      <c r="M63" s="99">
        <v>0.485</v>
      </c>
      <c r="O63" s="99" t="s">
        <v>449</v>
      </c>
      <c r="P63" s="99">
        <v>0.289</v>
      </c>
    </row>
    <row r="64" spans="2:16">
      <c r="B64" s="150" t="s">
        <v>434</v>
      </c>
      <c r="C64" s="151" t="s">
        <v>450</v>
      </c>
      <c r="D64" s="151"/>
      <c r="E64" s="151" t="s">
        <v>451</v>
      </c>
      <c r="F64" s="151" t="s">
        <v>452</v>
      </c>
      <c r="G64" s="99" t="s">
        <v>52</v>
      </c>
      <c r="I64" s="99" t="s">
        <v>220</v>
      </c>
      <c r="L64" s="99" t="s">
        <v>220</v>
      </c>
      <c r="O64" s="99" t="s">
        <v>220</v>
      </c>
    </row>
    <row r="65" spans="2:16">
      <c r="B65" s="149" t="s">
        <v>39</v>
      </c>
      <c r="C65" s="151"/>
      <c r="D65" s="151"/>
      <c r="E65" s="151"/>
      <c r="F65" s="151"/>
    </row>
    <row r="66" spans="2:16">
      <c r="B66" s="150" t="s">
        <v>420</v>
      </c>
      <c r="C66" s="151" t="s">
        <v>453</v>
      </c>
      <c r="D66" s="151"/>
      <c r="E66" s="151" t="s">
        <v>454</v>
      </c>
      <c r="F66" s="151" t="s">
        <v>455</v>
      </c>
      <c r="G66" s="99" t="s">
        <v>52</v>
      </c>
      <c r="I66" s="99" t="s">
        <v>456</v>
      </c>
      <c r="J66" s="99">
        <v>0.748</v>
      </c>
      <c r="L66" s="99" t="s">
        <v>457</v>
      </c>
      <c r="M66" s="99">
        <v>0.593</v>
      </c>
      <c r="O66" s="99" t="s">
        <v>458</v>
      </c>
      <c r="P66" s="99">
        <v>0.211</v>
      </c>
    </row>
    <row r="67" spans="2:16">
      <c r="B67" s="150" t="s">
        <v>427</v>
      </c>
      <c r="C67" s="151" t="s">
        <v>428</v>
      </c>
      <c r="D67" s="151"/>
      <c r="E67" s="151" t="s">
        <v>459</v>
      </c>
      <c r="F67" s="151" t="s">
        <v>460</v>
      </c>
      <c r="G67" s="99" t="s">
        <v>52</v>
      </c>
      <c r="I67" s="99" t="s">
        <v>461</v>
      </c>
      <c r="J67" s="99">
        <v>0.735</v>
      </c>
      <c r="L67" s="99" t="s">
        <v>462</v>
      </c>
      <c r="M67" s="99">
        <v>0.377</v>
      </c>
      <c r="O67" s="99" t="s">
        <v>463</v>
      </c>
      <c r="P67" s="99">
        <v>0.179</v>
      </c>
    </row>
    <row r="68" spans="2:16">
      <c r="B68" s="150" t="s">
        <v>434</v>
      </c>
      <c r="C68" s="151" t="s">
        <v>464</v>
      </c>
      <c r="D68" s="151"/>
      <c r="E68" s="151" t="s">
        <v>465</v>
      </c>
      <c r="F68" s="151" t="s">
        <v>466</v>
      </c>
      <c r="G68" s="99" t="s">
        <v>52</v>
      </c>
      <c r="I68" s="99" t="s">
        <v>220</v>
      </c>
      <c r="L68" s="99" t="s">
        <v>220</v>
      </c>
      <c r="O68" s="99" t="s">
        <v>220</v>
      </c>
    </row>
    <row r="69" spans="2:16">
      <c r="B69" s="149" t="s">
        <v>40</v>
      </c>
      <c r="C69" s="151"/>
      <c r="D69" s="151"/>
      <c r="E69" s="151"/>
      <c r="F69" s="151"/>
    </row>
    <row r="70" spans="2:16">
      <c r="B70" s="150" t="s">
        <v>420</v>
      </c>
      <c r="C70" s="151" t="s">
        <v>467</v>
      </c>
      <c r="D70" s="151"/>
      <c r="E70" s="151" t="s">
        <v>468</v>
      </c>
      <c r="F70" s="151" t="s">
        <v>469</v>
      </c>
      <c r="G70" s="99" t="s">
        <v>52</v>
      </c>
      <c r="I70" s="99" t="s">
        <v>470</v>
      </c>
      <c r="J70" s="99">
        <v>0.455</v>
      </c>
      <c r="L70" s="99" t="s">
        <v>471</v>
      </c>
      <c r="M70" s="99">
        <v>0.789</v>
      </c>
      <c r="O70" s="99" t="s">
        <v>472</v>
      </c>
      <c r="P70" s="99">
        <v>0.069</v>
      </c>
    </row>
    <row r="71" spans="2:16">
      <c r="B71" s="150" t="s">
        <v>427</v>
      </c>
      <c r="C71" s="151" t="s">
        <v>473</v>
      </c>
      <c r="D71" s="151"/>
      <c r="E71" s="151" t="s">
        <v>474</v>
      </c>
      <c r="F71" s="151" t="s">
        <v>475</v>
      </c>
      <c r="G71" s="99" t="s">
        <v>52</v>
      </c>
      <c r="I71" s="99" t="s">
        <v>476</v>
      </c>
      <c r="J71" s="99">
        <v>0.641</v>
      </c>
      <c r="L71" s="99" t="s">
        <v>477</v>
      </c>
      <c r="M71" s="99">
        <v>0.191</v>
      </c>
      <c r="O71" s="99" t="s">
        <v>478</v>
      </c>
      <c r="P71" s="99">
        <v>0.139</v>
      </c>
    </row>
    <row r="72" spans="2:16">
      <c r="B72" s="150" t="s">
        <v>434</v>
      </c>
      <c r="C72" s="151" t="s">
        <v>450</v>
      </c>
      <c r="D72" s="151"/>
      <c r="E72" s="151" t="s">
        <v>479</v>
      </c>
      <c r="F72" s="151" t="s">
        <v>480</v>
      </c>
      <c r="G72" s="99" t="s">
        <v>52</v>
      </c>
      <c r="I72" s="99" t="s">
        <v>481</v>
      </c>
      <c r="J72" s="99">
        <v>0.116</v>
      </c>
      <c r="L72" s="99" t="s">
        <v>482</v>
      </c>
      <c r="M72" s="99">
        <v>0.165</v>
      </c>
      <c r="O72" s="152" t="s">
        <v>483</v>
      </c>
      <c r="P72" s="152">
        <v>0.046</v>
      </c>
    </row>
    <row r="73" spans="2:16">
      <c r="B73" s="149" t="s">
        <v>41</v>
      </c>
      <c r="C73" s="151"/>
      <c r="D73" s="151"/>
      <c r="E73" s="151"/>
      <c r="F73" s="151"/>
    </row>
    <row r="74" spans="2:16">
      <c r="B74" s="150" t="s">
        <v>420</v>
      </c>
      <c r="C74" s="151" t="s">
        <v>473</v>
      </c>
      <c r="D74" s="151"/>
      <c r="E74" s="151" t="s">
        <v>484</v>
      </c>
      <c r="F74" s="151" t="s">
        <v>485</v>
      </c>
      <c r="G74" s="99" t="s">
        <v>52</v>
      </c>
      <c r="I74" s="99" t="s">
        <v>486</v>
      </c>
      <c r="J74" s="99">
        <v>0.38</v>
      </c>
      <c r="L74" s="99" t="s">
        <v>487</v>
      </c>
      <c r="M74" s="99">
        <v>0.658</v>
      </c>
      <c r="O74" s="99" t="s">
        <v>488</v>
      </c>
      <c r="P74" s="99">
        <v>0.453</v>
      </c>
    </row>
    <row r="75" spans="2:16">
      <c r="B75" s="150" t="s">
        <v>427</v>
      </c>
      <c r="C75" s="151" t="s">
        <v>489</v>
      </c>
      <c r="D75" s="151"/>
      <c r="E75" s="151" t="s">
        <v>490</v>
      </c>
      <c r="F75" s="151" t="s">
        <v>491</v>
      </c>
      <c r="G75" s="99" t="s">
        <v>52</v>
      </c>
      <c r="I75" s="99" t="s">
        <v>492</v>
      </c>
      <c r="J75" s="99">
        <v>0.049</v>
      </c>
      <c r="L75" s="99" t="s">
        <v>493</v>
      </c>
      <c r="M75" s="99">
        <v>0.087</v>
      </c>
      <c r="O75" s="99" t="s">
        <v>494</v>
      </c>
      <c r="P75" s="99">
        <v>0.391</v>
      </c>
    </row>
    <row r="76" spans="2:16">
      <c r="B76" s="150" t="s">
        <v>434</v>
      </c>
      <c r="C76" s="151" t="s">
        <v>473</v>
      </c>
      <c r="D76" s="151"/>
      <c r="E76" s="151" t="s">
        <v>495</v>
      </c>
      <c r="F76" s="151" t="s">
        <v>496</v>
      </c>
      <c r="G76" s="99" t="s">
        <v>52</v>
      </c>
      <c r="I76" s="99" t="s">
        <v>497</v>
      </c>
      <c r="J76" s="99">
        <v>0.428</v>
      </c>
      <c r="L76" s="99" t="s">
        <v>498</v>
      </c>
      <c r="M76" s="99">
        <v>0.573</v>
      </c>
      <c r="O76" s="99" t="s">
        <v>499</v>
      </c>
      <c r="P76" s="99">
        <v>0.331</v>
      </c>
    </row>
    <row r="77" spans="2:16">
      <c r="B77" s="149" t="s">
        <v>42</v>
      </c>
      <c r="C77" s="151"/>
      <c r="D77" s="151"/>
      <c r="E77" s="151"/>
      <c r="F77" s="151"/>
    </row>
    <row r="78" spans="2:16">
      <c r="B78" s="150" t="s">
        <v>420</v>
      </c>
      <c r="C78" s="151" t="s">
        <v>435</v>
      </c>
      <c r="D78" s="151"/>
      <c r="E78" s="151" t="s">
        <v>500</v>
      </c>
      <c r="F78" s="151" t="s">
        <v>501</v>
      </c>
      <c r="G78" s="99" t="s">
        <v>52</v>
      </c>
      <c r="I78" s="99" t="s">
        <v>502</v>
      </c>
      <c r="J78" s="99">
        <v>0.175</v>
      </c>
      <c r="L78" s="99" t="s">
        <v>503</v>
      </c>
      <c r="M78" s="99">
        <v>0.215</v>
      </c>
      <c r="O78" s="99" t="s">
        <v>504</v>
      </c>
      <c r="P78" s="99">
        <v>0.065</v>
      </c>
    </row>
    <row r="79" spans="2:16">
      <c r="B79" s="150" t="s">
        <v>427</v>
      </c>
      <c r="C79" s="151" t="s">
        <v>505</v>
      </c>
      <c r="D79" s="151"/>
      <c r="E79" s="151" t="s">
        <v>506</v>
      </c>
      <c r="F79" s="151" t="s">
        <v>507</v>
      </c>
      <c r="G79" s="99" t="s">
        <v>52</v>
      </c>
      <c r="I79" s="99" t="s">
        <v>508</v>
      </c>
      <c r="J79" s="99">
        <v>0.206</v>
      </c>
      <c r="L79" s="99" t="s">
        <v>509</v>
      </c>
      <c r="M79" s="99">
        <v>0.342</v>
      </c>
      <c r="O79" s="152" t="s">
        <v>510</v>
      </c>
      <c r="P79" s="152">
        <v>0.027</v>
      </c>
    </row>
    <row r="80" spans="2:16">
      <c r="B80" s="153" t="s">
        <v>434</v>
      </c>
      <c r="C80" s="110" t="s">
        <v>450</v>
      </c>
      <c r="D80" s="110"/>
      <c r="E80" s="110" t="s">
        <v>511</v>
      </c>
      <c r="F80" s="110" t="s">
        <v>512</v>
      </c>
      <c r="G80" s="154" t="s">
        <v>52</v>
      </c>
      <c r="H80" s="154"/>
      <c r="I80" s="154" t="s">
        <v>513</v>
      </c>
      <c r="J80" s="154">
        <v>0.627</v>
      </c>
      <c r="K80" s="154"/>
      <c r="L80" s="154" t="s">
        <v>514</v>
      </c>
      <c r="M80" s="154">
        <v>0.303</v>
      </c>
      <c r="N80" s="154"/>
      <c r="O80" s="154" t="s">
        <v>515</v>
      </c>
      <c r="P80" s="154">
        <v>0.231</v>
      </c>
    </row>
    <row r="81" spans="2:6">
      <c r="B81" s="155" t="s">
        <v>516</v>
      </c>
      <c r="C81" s="155"/>
      <c r="D81" s="155"/>
      <c r="E81" s="155"/>
      <c r="F81" s="155"/>
    </row>
  </sheetData>
  <mergeCells count="8">
    <mergeCell ref="B2:P2"/>
    <mergeCell ref="E3:F3"/>
    <mergeCell ref="I3:J3"/>
    <mergeCell ref="L3:M3"/>
    <mergeCell ref="O3:P3"/>
    <mergeCell ref="B81:P81"/>
    <mergeCell ref="B3:B4"/>
    <mergeCell ref="G3:G4"/>
  </mergeCells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L23"/>
  <sheetViews>
    <sheetView workbookViewId="0">
      <selection activeCell="B26" sqref="B26"/>
    </sheetView>
  </sheetViews>
  <sheetFormatPr defaultColWidth="9" defaultRowHeight="14"/>
  <cols>
    <col min="1" max="1" width="9" style="64"/>
    <col min="2" max="2" width="83.3636363636364" style="65" customWidth="1"/>
    <col min="3" max="3" width="9" style="64"/>
    <col min="4" max="4" width="14.3727272727273" style="63" customWidth="1"/>
    <col min="5" max="5" width="9" style="66"/>
    <col min="6" max="6" width="8.12727272727273" style="66" customWidth="1"/>
    <col min="7" max="7" width="6.87272727272727" style="66" customWidth="1"/>
    <col min="8" max="10" width="9" style="66"/>
    <col min="11" max="11" width="9" style="64"/>
    <col min="12" max="12" width="8.25454545454545" style="67" customWidth="1"/>
    <col min="13" max="16384" width="9" style="64"/>
  </cols>
  <sheetData>
    <row r="2" ht="15.5" spans="2:12">
      <c r="B2" s="68" t="s">
        <v>517</v>
      </c>
      <c r="C2" s="48"/>
      <c r="D2" s="69"/>
      <c r="E2" s="70"/>
      <c r="F2" s="70"/>
      <c r="G2" s="70"/>
      <c r="H2" s="70"/>
      <c r="I2" s="70"/>
      <c r="J2" s="70"/>
      <c r="K2" s="48"/>
    </row>
    <row r="3" ht="15.5" spans="2:12">
      <c r="B3" s="71" t="s">
        <v>518</v>
      </c>
      <c r="C3" s="71" t="s">
        <v>519</v>
      </c>
      <c r="D3" s="71" t="s">
        <v>520</v>
      </c>
      <c r="E3" s="72" t="s">
        <v>521</v>
      </c>
      <c r="F3" s="73" t="s">
        <v>522</v>
      </c>
      <c r="G3" s="74"/>
      <c r="H3" s="72" t="s">
        <v>46</v>
      </c>
      <c r="I3" s="75" t="s">
        <v>523</v>
      </c>
      <c r="J3" s="75" t="s">
        <v>50</v>
      </c>
      <c r="K3" s="71" t="s">
        <v>524</v>
      </c>
      <c r="L3" s="76" t="s">
        <v>525</v>
      </c>
    </row>
    <row r="4" s="63" customFormat="1" ht="61" customHeight="1" spans="2:12">
      <c r="B4" s="77"/>
      <c r="C4" s="77"/>
      <c r="D4" s="77"/>
      <c r="E4" s="78"/>
      <c r="F4" s="79" t="s">
        <v>526</v>
      </c>
      <c r="G4" s="79" t="s">
        <v>527</v>
      </c>
      <c r="H4" s="78"/>
      <c r="I4" s="80"/>
      <c r="J4" s="80"/>
      <c r="K4" s="77"/>
      <c r="L4" s="81"/>
    </row>
    <row r="5" ht="16" customHeight="1" spans="2:12">
      <c r="B5" s="82" t="s">
        <v>528</v>
      </c>
      <c r="C5" s="83"/>
      <c r="D5" s="83"/>
      <c r="E5" s="84"/>
      <c r="F5" s="84"/>
      <c r="G5" s="84"/>
      <c r="H5" s="84"/>
      <c r="I5" s="84"/>
      <c r="J5" s="84"/>
      <c r="K5" s="85"/>
      <c r="L5" s="86"/>
    </row>
    <row r="6" ht="16" customHeight="1" spans="2:12">
      <c r="B6" s="87" t="s">
        <v>529</v>
      </c>
      <c r="C6" s="46" t="s">
        <v>530</v>
      </c>
      <c r="D6" s="88" t="s">
        <v>531</v>
      </c>
      <c r="E6" s="89">
        <v>2.917</v>
      </c>
      <c r="F6" s="89">
        <v>0.003</v>
      </c>
      <c r="G6" s="89">
        <v>0.019</v>
      </c>
      <c r="H6" s="89">
        <v>0.004</v>
      </c>
      <c r="I6" s="89">
        <v>695.053</v>
      </c>
      <c r="J6" s="89" t="s">
        <v>532</v>
      </c>
      <c r="K6" s="46" t="s">
        <v>533</v>
      </c>
      <c r="L6" s="90"/>
    </row>
    <row r="7" ht="16" customHeight="1" spans="2:12">
      <c r="B7" s="87" t="s">
        <v>534</v>
      </c>
      <c r="C7" s="46" t="s">
        <v>535</v>
      </c>
      <c r="D7" s="46" t="s">
        <v>536</v>
      </c>
      <c r="E7" s="89">
        <v>0.279</v>
      </c>
      <c r="F7" s="89">
        <v>0.079</v>
      </c>
      <c r="G7" s="89">
        <v>0.479</v>
      </c>
      <c r="H7" s="89">
        <v>0.102</v>
      </c>
      <c r="I7" s="89">
        <v>2.74</v>
      </c>
      <c r="J7" s="89">
        <v>0.006</v>
      </c>
      <c r="K7" s="48"/>
      <c r="L7" s="90"/>
    </row>
    <row r="8" ht="16" customHeight="1" spans="2:12">
      <c r="B8" s="87" t="s">
        <v>537</v>
      </c>
      <c r="C8" s="46" t="s">
        <v>538</v>
      </c>
      <c r="D8" s="46" t="s">
        <v>539</v>
      </c>
      <c r="E8" s="89">
        <v>10.45</v>
      </c>
      <c r="F8" s="89">
        <v>6.773</v>
      </c>
      <c r="G8" s="89">
        <v>14.127</v>
      </c>
      <c r="H8" s="89">
        <v>1.875</v>
      </c>
      <c r="I8" s="89">
        <v>5.573</v>
      </c>
      <c r="J8" s="89">
        <v>0</v>
      </c>
      <c r="K8" s="48"/>
      <c r="L8" s="90" t="s">
        <v>540</v>
      </c>
    </row>
    <row r="9" ht="16" customHeight="1" spans="2:12">
      <c r="B9" s="87" t="s">
        <v>541</v>
      </c>
      <c r="C9" s="46" t="s">
        <v>542</v>
      </c>
      <c r="D9" s="88" t="s">
        <v>543</v>
      </c>
      <c r="E9" s="89">
        <v>6.113</v>
      </c>
      <c r="F9" s="89">
        <v>-11.651</v>
      </c>
      <c r="G9" s="89">
        <v>23.877</v>
      </c>
      <c r="H9" s="89">
        <v>9.059</v>
      </c>
      <c r="I9" s="89">
        <v>0.675</v>
      </c>
      <c r="J9" s="89">
        <v>0.5</v>
      </c>
      <c r="K9" s="48"/>
      <c r="L9" s="90"/>
    </row>
    <row r="10" ht="16" customHeight="1" spans="2:12">
      <c r="B10" s="87" t="s">
        <v>541</v>
      </c>
      <c r="C10" s="46" t="s">
        <v>544</v>
      </c>
      <c r="D10" s="88" t="s">
        <v>545</v>
      </c>
      <c r="E10" s="89">
        <v>9.03</v>
      </c>
      <c r="F10" s="89">
        <v>-8.823</v>
      </c>
      <c r="G10" s="89">
        <v>26.883</v>
      </c>
      <c r="H10" s="89">
        <v>9.104</v>
      </c>
      <c r="I10" s="89">
        <v>0.992</v>
      </c>
      <c r="J10" s="89">
        <v>0.321</v>
      </c>
      <c r="K10" s="48"/>
      <c r="L10" s="90"/>
    </row>
    <row r="11" ht="16" customHeight="1" spans="2:12">
      <c r="B11" s="91" t="s">
        <v>546</v>
      </c>
      <c r="C11" s="85"/>
      <c r="D11" s="92"/>
      <c r="E11" s="93"/>
      <c r="F11" s="84"/>
      <c r="G11" s="84"/>
      <c r="H11" s="93"/>
      <c r="I11" s="93"/>
      <c r="J11" s="93"/>
      <c r="K11" s="85"/>
      <c r="L11" s="86"/>
    </row>
    <row r="12" ht="16" customHeight="1" spans="2:12">
      <c r="B12" s="87" t="s">
        <v>547</v>
      </c>
      <c r="C12" s="46" t="s">
        <v>530</v>
      </c>
      <c r="D12" s="88" t="s">
        <v>531</v>
      </c>
      <c r="E12" s="89">
        <v>2.422</v>
      </c>
      <c r="F12" s="89">
        <v>0.001</v>
      </c>
      <c r="G12" s="89">
        <v>0.019</v>
      </c>
      <c r="H12" s="89">
        <v>0.005</v>
      </c>
      <c r="I12" s="89">
        <v>531.602</v>
      </c>
      <c r="J12" s="89" t="s">
        <v>532</v>
      </c>
      <c r="K12" s="46" t="s">
        <v>548</v>
      </c>
    </row>
    <row r="13" ht="16" customHeight="1" spans="2:12">
      <c r="B13" s="87" t="s">
        <v>547</v>
      </c>
      <c r="C13" s="46" t="s">
        <v>535</v>
      </c>
      <c r="D13" s="46" t="s">
        <v>536</v>
      </c>
      <c r="E13" s="89">
        <v>0.232</v>
      </c>
      <c r="F13" s="89">
        <v>0.039</v>
      </c>
      <c r="G13" s="89">
        <v>0.424</v>
      </c>
      <c r="H13" s="89">
        <v>0.098</v>
      </c>
      <c r="I13" s="89">
        <v>2.362</v>
      </c>
      <c r="J13" s="89">
        <v>0.018</v>
      </c>
      <c r="K13" s="48"/>
    </row>
    <row r="14" ht="16" customHeight="1" spans="2:12">
      <c r="B14" s="87" t="s">
        <v>537</v>
      </c>
      <c r="C14" s="46" t="s">
        <v>538</v>
      </c>
      <c r="D14" s="46" t="s">
        <v>539</v>
      </c>
      <c r="E14" s="89">
        <v>10.45</v>
      </c>
      <c r="F14" s="89">
        <v>6.773</v>
      </c>
      <c r="G14" s="89">
        <v>14.127</v>
      </c>
      <c r="H14" s="89">
        <v>1.875</v>
      </c>
      <c r="I14" s="89">
        <v>5.573</v>
      </c>
      <c r="J14" s="89" t="s">
        <v>532</v>
      </c>
      <c r="K14" s="48"/>
      <c r="L14" s="67">
        <f>E12/E16*100</f>
        <v>6.58187944997011</v>
      </c>
    </row>
    <row r="15" ht="16" customHeight="1" spans="2:12">
      <c r="B15" s="87" t="s">
        <v>549</v>
      </c>
      <c r="C15" s="46" t="s">
        <v>542</v>
      </c>
      <c r="D15" s="88" t="s">
        <v>543</v>
      </c>
      <c r="E15" s="89">
        <v>34.375</v>
      </c>
      <c r="F15" s="89">
        <v>17.276</v>
      </c>
      <c r="G15" s="89">
        <v>51.475</v>
      </c>
      <c r="H15" s="89">
        <v>8.72</v>
      </c>
      <c r="I15" s="89">
        <v>3.942</v>
      </c>
      <c r="J15" s="89" t="s">
        <v>532</v>
      </c>
      <c r="K15" s="48"/>
    </row>
    <row r="16" ht="16" customHeight="1" spans="2:12">
      <c r="B16" s="87" t="s">
        <v>549</v>
      </c>
      <c r="C16" s="46" t="s">
        <v>544</v>
      </c>
      <c r="D16" s="88" t="s">
        <v>545</v>
      </c>
      <c r="E16" s="89">
        <v>36.798</v>
      </c>
      <c r="F16" s="89">
        <v>19.605</v>
      </c>
      <c r="G16" s="89">
        <v>53.99</v>
      </c>
      <c r="H16" s="89">
        <v>8.767</v>
      </c>
      <c r="I16" s="89">
        <v>4.197</v>
      </c>
      <c r="J16" s="89" t="s">
        <v>532</v>
      </c>
      <c r="K16" s="48"/>
    </row>
    <row r="17" ht="16" customHeight="1" spans="2:12">
      <c r="B17" s="82" t="s">
        <v>550</v>
      </c>
      <c r="C17" s="83"/>
      <c r="D17" s="83"/>
      <c r="E17" s="84"/>
      <c r="F17" s="84"/>
      <c r="G17" s="84"/>
      <c r="H17" s="84"/>
      <c r="I17" s="84"/>
      <c r="J17" s="84"/>
      <c r="K17" s="85"/>
      <c r="L17" s="86"/>
    </row>
    <row r="18" ht="16" customHeight="1" spans="2:12">
      <c r="B18" s="87" t="s">
        <v>551</v>
      </c>
      <c r="C18" s="46" t="s">
        <v>530</v>
      </c>
      <c r="D18" s="88" t="s">
        <v>531</v>
      </c>
      <c r="E18" s="89">
        <v>4.474</v>
      </c>
      <c r="F18" s="89">
        <v>0.012</v>
      </c>
      <c r="G18" s="89">
        <v>0.038</v>
      </c>
      <c r="H18" s="89">
        <v>0.007</v>
      </c>
      <c r="I18" s="89">
        <v>672.045</v>
      </c>
      <c r="J18" s="89" t="s">
        <v>532</v>
      </c>
      <c r="K18" s="46" t="s">
        <v>548</v>
      </c>
    </row>
    <row r="19" ht="16" customHeight="1" spans="2:12">
      <c r="B19" s="87" t="s">
        <v>551</v>
      </c>
      <c r="C19" s="46" t="s">
        <v>535</v>
      </c>
      <c r="D19" s="46" t="s">
        <v>536</v>
      </c>
      <c r="E19" s="89">
        <v>0.428</v>
      </c>
      <c r="F19" s="89">
        <v>0.263</v>
      </c>
      <c r="G19" s="89">
        <v>0.593</v>
      </c>
      <c r="H19" s="89">
        <v>0.084</v>
      </c>
      <c r="I19" s="89">
        <v>5.078</v>
      </c>
      <c r="J19" s="89" t="s">
        <v>532</v>
      </c>
      <c r="K19" s="48"/>
    </row>
    <row r="20" ht="16" customHeight="1" spans="2:12">
      <c r="B20" s="87" t="s">
        <v>537</v>
      </c>
      <c r="C20" s="46" t="s">
        <v>538</v>
      </c>
      <c r="D20" s="46" t="s">
        <v>539</v>
      </c>
      <c r="E20" s="89">
        <v>10.45</v>
      </c>
      <c r="F20" s="89">
        <v>6.773</v>
      </c>
      <c r="G20" s="89">
        <v>14.127</v>
      </c>
      <c r="H20" s="89">
        <v>1.875</v>
      </c>
      <c r="I20" s="89">
        <v>5.573</v>
      </c>
      <c r="J20" s="89" t="s">
        <v>532</v>
      </c>
      <c r="K20" s="48"/>
      <c r="L20" s="67">
        <f>E18/E22*100</f>
        <v>14.5406090545679</v>
      </c>
    </row>
    <row r="21" ht="16" customHeight="1" spans="2:12">
      <c r="B21" s="87" t="s">
        <v>552</v>
      </c>
      <c r="C21" s="46" t="s">
        <v>542</v>
      </c>
      <c r="D21" s="88" t="s">
        <v>543</v>
      </c>
      <c r="E21" s="89">
        <v>26.295</v>
      </c>
      <c r="F21" s="89">
        <v>11.538</v>
      </c>
      <c r="G21" s="89">
        <v>41.052</v>
      </c>
      <c r="H21" s="89">
        <v>7.525</v>
      </c>
      <c r="I21" s="89">
        <v>3.494</v>
      </c>
      <c r="J21" s="89" t="s">
        <v>532</v>
      </c>
      <c r="K21" s="48"/>
    </row>
    <row r="22" ht="16" customHeight="1" spans="2:12">
      <c r="B22" s="94" t="s">
        <v>552</v>
      </c>
      <c r="C22" s="95" t="s">
        <v>544</v>
      </c>
      <c r="D22" s="96" t="s">
        <v>545</v>
      </c>
      <c r="E22" s="79">
        <v>30.769</v>
      </c>
      <c r="F22" s="79">
        <v>15.998</v>
      </c>
      <c r="G22" s="79">
        <v>45.541</v>
      </c>
      <c r="H22" s="79">
        <v>7.532</v>
      </c>
      <c r="I22" s="79">
        <v>4.085</v>
      </c>
      <c r="J22" s="79" t="s">
        <v>532</v>
      </c>
      <c r="K22" s="49"/>
      <c r="L22" s="97"/>
    </row>
    <row r="23" ht="19" customHeight="1"/>
  </sheetData>
  <mergeCells count="14">
    <mergeCell ref="B2:K2"/>
    <mergeCell ref="F3:G3"/>
    <mergeCell ref="B3:B4"/>
    <mergeCell ref="C3:C4"/>
    <mergeCell ref="D3:D4"/>
    <mergeCell ref="E3:E4"/>
    <mergeCell ref="H3:H4"/>
    <mergeCell ref="I3:I4"/>
    <mergeCell ref="J3:J4"/>
    <mergeCell ref="K3:K4"/>
    <mergeCell ref="K6:K10"/>
    <mergeCell ref="K12:K16"/>
    <mergeCell ref="K18:K22"/>
    <mergeCell ref="L3:L4"/>
  </mergeCells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L22"/>
  <sheetViews>
    <sheetView workbookViewId="0">
      <selection activeCell="G25" sqref="G25"/>
    </sheetView>
  </sheetViews>
  <sheetFormatPr defaultColWidth="9" defaultRowHeight="14"/>
  <cols>
    <col min="1" max="1" width="9.12727272727273" style="40" customWidth="1"/>
    <col min="2" max="2" width="65.3636363636364" style="41" customWidth="1"/>
    <col min="3" max="3" width="8.37272727272727" style="40" customWidth="1"/>
    <col min="4" max="4" width="15.7545454545455" style="40" customWidth="1"/>
    <col min="5" max="5" width="8.37272727272727" style="50" customWidth="1"/>
    <col min="6" max="7" width="10" style="50" customWidth="1"/>
    <col min="8" max="12" width="8.37272727272727" style="50" customWidth="1"/>
    <col min="13" max="16384" width="9" style="40"/>
  </cols>
  <sheetData>
    <row r="2" s="40" customFormat="1" ht="15" customHeight="1" spans="2:12">
      <c r="B2" s="4" t="s">
        <v>553</v>
      </c>
      <c r="C2" s="5"/>
      <c r="D2" s="6"/>
      <c r="E2" s="7"/>
      <c r="F2" s="7"/>
      <c r="G2" s="7"/>
      <c r="H2" s="7"/>
      <c r="I2" s="7"/>
      <c r="J2" s="7"/>
      <c r="K2" s="7"/>
      <c r="L2" s="50"/>
    </row>
    <row r="3" s="40" customFormat="1" ht="20" customHeight="1" spans="2:12">
      <c r="B3" s="8" t="s">
        <v>518</v>
      </c>
      <c r="C3" s="8" t="s">
        <v>519</v>
      </c>
      <c r="D3" s="8" t="s">
        <v>520</v>
      </c>
      <c r="E3" s="9" t="s">
        <v>521</v>
      </c>
      <c r="F3" s="10" t="s">
        <v>522</v>
      </c>
      <c r="G3" s="10"/>
      <c r="H3" s="9" t="s">
        <v>46</v>
      </c>
      <c r="I3" s="11" t="s">
        <v>523</v>
      </c>
      <c r="J3" s="11" t="s">
        <v>50</v>
      </c>
      <c r="K3" s="9" t="s">
        <v>524</v>
      </c>
      <c r="L3" s="12" t="s">
        <v>525</v>
      </c>
    </row>
    <row r="4" s="40" customFormat="1" ht="66" customHeight="1" spans="2:12">
      <c r="B4" s="13"/>
      <c r="C4" s="13"/>
      <c r="D4" s="13"/>
      <c r="E4" s="14"/>
      <c r="F4" s="14" t="s">
        <v>526</v>
      </c>
      <c r="G4" s="14" t="s">
        <v>527</v>
      </c>
      <c r="H4" s="14"/>
      <c r="I4" s="15"/>
      <c r="J4" s="15"/>
      <c r="K4" s="14"/>
      <c r="L4" s="16"/>
    </row>
    <row r="5" s="40" customFormat="1" ht="15" customHeight="1" spans="2:12">
      <c r="B5" s="17" t="s">
        <v>554</v>
      </c>
      <c r="C5" s="51"/>
      <c r="D5" s="51"/>
      <c r="E5" s="52"/>
      <c r="F5" s="53"/>
      <c r="G5" s="53"/>
      <c r="H5" s="52"/>
      <c r="I5" s="52"/>
      <c r="J5" s="52"/>
      <c r="K5" s="52"/>
      <c r="L5" s="54"/>
    </row>
    <row r="6" s="40" customFormat="1" ht="15" customHeight="1" spans="2:12">
      <c r="B6" s="55" t="s">
        <v>555</v>
      </c>
      <c r="C6" s="28" t="s">
        <v>530</v>
      </c>
      <c r="D6" s="24" t="s">
        <v>531</v>
      </c>
      <c r="E6" s="26">
        <v>-1.667</v>
      </c>
      <c r="F6" s="26">
        <v>-0.015</v>
      </c>
      <c r="G6" s="26">
        <v>0.001</v>
      </c>
      <c r="H6" s="26">
        <v>0.004</v>
      </c>
      <c r="I6" s="26">
        <v>-420.725</v>
      </c>
      <c r="J6" s="56" t="s">
        <v>556</v>
      </c>
      <c r="K6" s="26" t="s">
        <v>557</v>
      </c>
      <c r="L6" s="57" t="s">
        <v>220</v>
      </c>
    </row>
    <row r="7" s="40" customFormat="1" ht="15" customHeight="1" spans="2:12">
      <c r="B7" s="55" t="s">
        <v>558</v>
      </c>
      <c r="C7" s="28" t="s">
        <v>535</v>
      </c>
      <c r="D7" s="28" t="s">
        <v>536</v>
      </c>
      <c r="E7" s="26">
        <v>0.164</v>
      </c>
      <c r="F7" s="26">
        <v>-0.037</v>
      </c>
      <c r="G7" s="26">
        <v>0.365</v>
      </c>
      <c r="H7" s="26">
        <v>0.103</v>
      </c>
      <c r="I7" s="26">
        <v>1.6</v>
      </c>
      <c r="J7" s="26">
        <v>0.11</v>
      </c>
      <c r="K7" s="7"/>
      <c r="L7" s="57"/>
    </row>
    <row r="8" s="40" customFormat="1" ht="15" customHeight="1" spans="2:12">
      <c r="B8" s="55" t="s">
        <v>559</v>
      </c>
      <c r="C8" s="28" t="s">
        <v>538</v>
      </c>
      <c r="D8" s="28" t="s">
        <v>539</v>
      </c>
      <c r="E8" s="26">
        <v>-10.151</v>
      </c>
      <c r="F8" s="26">
        <v>-13.803</v>
      </c>
      <c r="G8" s="26">
        <v>-6.499</v>
      </c>
      <c r="H8" s="26">
        <v>1.862</v>
      </c>
      <c r="I8" s="26">
        <v>-5.451</v>
      </c>
      <c r="J8" s="56" t="s">
        <v>556</v>
      </c>
      <c r="K8" s="7"/>
      <c r="L8" s="57"/>
    </row>
    <row r="9" s="40" customFormat="1" ht="15" customHeight="1" spans="2:12">
      <c r="B9" s="55" t="s">
        <v>541</v>
      </c>
      <c r="C9" s="28" t="s">
        <v>542</v>
      </c>
      <c r="D9" s="24" t="s">
        <v>543</v>
      </c>
      <c r="E9" s="26">
        <v>10.697</v>
      </c>
      <c r="F9" s="26">
        <v>-7.053</v>
      </c>
      <c r="G9" s="26">
        <v>28.447</v>
      </c>
      <c r="H9" s="26">
        <v>9.051</v>
      </c>
      <c r="I9" s="26">
        <v>1.182</v>
      </c>
      <c r="J9" s="26">
        <v>0.237</v>
      </c>
      <c r="K9" s="7"/>
      <c r="L9" s="57"/>
    </row>
    <row r="10" s="40" customFormat="1" ht="15" customHeight="1" spans="2:12">
      <c r="B10" s="55" t="s">
        <v>541</v>
      </c>
      <c r="C10" s="28" t="s">
        <v>544</v>
      </c>
      <c r="D10" s="24" t="s">
        <v>545</v>
      </c>
      <c r="E10" s="26">
        <v>9.03</v>
      </c>
      <c r="F10" s="26">
        <v>-8.823</v>
      </c>
      <c r="G10" s="26">
        <v>26.883</v>
      </c>
      <c r="H10" s="26">
        <v>9.104</v>
      </c>
      <c r="I10" s="26">
        <v>0.992</v>
      </c>
      <c r="J10" s="26">
        <v>0.321</v>
      </c>
      <c r="K10" s="7"/>
      <c r="L10" s="57"/>
    </row>
    <row r="11" s="40" customFormat="1" ht="15" customHeight="1" spans="2:12">
      <c r="B11" s="29" t="s">
        <v>560</v>
      </c>
      <c r="C11" s="58"/>
      <c r="D11" s="58"/>
      <c r="E11" s="53"/>
      <c r="F11" s="53"/>
      <c r="G11" s="53"/>
      <c r="H11" s="53"/>
      <c r="I11" s="53"/>
      <c r="J11" s="53"/>
      <c r="K11" s="52"/>
      <c r="L11" s="54"/>
    </row>
    <row r="12" s="40" customFormat="1" ht="15" customHeight="1" spans="2:12">
      <c r="B12" s="55" t="s">
        <v>561</v>
      </c>
      <c r="C12" s="28" t="s">
        <v>530</v>
      </c>
      <c r="D12" s="24" t="s">
        <v>531</v>
      </c>
      <c r="E12" s="26">
        <v>-0.8</v>
      </c>
      <c r="F12" s="26">
        <v>-0.012</v>
      </c>
      <c r="G12" s="26">
        <v>0.005</v>
      </c>
      <c r="H12" s="26">
        <v>0.004</v>
      </c>
      <c r="I12" s="26">
        <v>-195.553</v>
      </c>
      <c r="J12" s="56" t="s">
        <v>556</v>
      </c>
      <c r="K12" s="26" t="s">
        <v>557</v>
      </c>
      <c r="L12" s="57" t="s">
        <v>220</v>
      </c>
    </row>
    <row r="13" s="40" customFormat="1" ht="15" customHeight="1" spans="2:12">
      <c r="B13" s="55" t="s">
        <v>562</v>
      </c>
      <c r="C13" s="28" t="s">
        <v>535</v>
      </c>
      <c r="D13" s="28" t="s">
        <v>536</v>
      </c>
      <c r="E13" s="26">
        <v>0.079</v>
      </c>
      <c r="F13" s="26">
        <v>-0.115</v>
      </c>
      <c r="G13" s="26">
        <v>0.273</v>
      </c>
      <c r="H13" s="26">
        <v>0.099</v>
      </c>
      <c r="I13" s="26">
        <v>0.798</v>
      </c>
      <c r="J13" s="26">
        <v>0.425</v>
      </c>
      <c r="K13" s="7"/>
      <c r="L13" s="57"/>
    </row>
    <row r="14" s="40" customFormat="1" ht="15" customHeight="1" spans="2:12">
      <c r="B14" s="55" t="s">
        <v>559</v>
      </c>
      <c r="C14" s="28" t="s">
        <v>538</v>
      </c>
      <c r="D14" s="28" t="s">
        <v>539</v>
      </c>
      <c r="E14" s="26">
        <v>-10.151</v>
      </c>
      <c r="F14" s="26">
        <v>-13.803</v>
      </c>
      <c r="G14" s="26">
        <v>-6.499</v>
      </c>
      <c r="H14" s="26">
        <v>1.862</v>
      </c>
      <c r="I14" s="26">
        <v>-5.451</v>
      </c>
      <c r="J14" s="56" t="s">
        <v>556</v>
      </c>
      <c r="K14" s="7"/>
      <c r="L14" s="57"/>
    </row>
    <row r="15" s="40" customFormat="1" ht="15" customHeight="1" spans="2:12">
      <c r="B15" s="55" t="s">
        <v>549</v>
      </c>
      <c r="C15" s="28" t="s">
        <v>542</v>
      </c>
      <c r="D15" s="24" t="s">
        <v>543</v>
      </c>
      <c r="E15" s="26">
        <v>37.598</v>
      </c>
      <c r="F15" s="26">
        <v>20.512</v>
      </c>
      <c r="G15" s="26">
        <v>54.683</v>
      </c>
      <c r="H15" s="26">
        <v>8.713</v>
      </c>
      <c r="I15" s="26">
        <v>4.315</v>
      </c>
      <c r="J15" s="56" t="s">
        <v>556</v>
      </c>
      <c r="K15" s="7"/>
      <c r="L15" s="57"/>
    </row>
    <row r="16" s="40" customFormat="1" ht="15" customHeight="1" spans="2:12">
      <c r="B16" s="55" t="s">
        <v>549</v>
      </c>
      <c r="C16" s="28" t="s">
        <v>544</v>
      </c>
      <c r="D16" s="24" t="s">
        <v>545</v>
      </c>
      <c r="E16" s="26">
        <v>36.798</v>
      </c>
      <c r="F16" s="26">
        <v>19.605</v>
      </c>
      <c r="G16" s="26">
        <v>53.99</v>
      </c>
      <c r="H16" s="26">
        <v>8.767</v>
      </c>
      <c r="I16" s="26">
        <v>4.197</v>
      </c>
      <c r="J16" s="56" t="s">
        <v>556</v>
      </c>
      <c r="K16" s="7"/>
      <c r="L16" s="57"/>
    </row>
    <row r="17" s="40" customFormat="1" ht="15" customHeight="1" spans="2:12">
      <c r="B17" s="17" t="s">
        <v>563</v>
      </c>
      <c r="C17" s="58"/>
      <c r="D17" s="58"/>
      <c r="E17" s="53"/>
      <c r="F17" s="53"/>
      <c r="G17" s="53"/>
      <c r="H17" s="53"/>
      <c r="I17" s="53"/>
      <c r="J17" s="53"/>
      <c r="K17" s="52"/>
      <c r="L17" s="54"/>
    </row>
    <row r="18" s="40" customFormat="1" ht="15" customHeight="1" spans="2:12">
      <c r="B18" s="55" t="s">
        <v>564</v>
      </c>
      <c r="C18" s="28" t="s">
        <v>530</v>
      </c>
      <c r="D18" s="24" t="s">
        <v>531</v>
      </c>
      <c r="E18" s="26">
        <v>-1.18</v>
      </c>
      <c r="F18" s="26">
        <v>-0.016</v>
      </c>
      <c r="G18" s="26">
        <v>0.003</v>
      </c>
      <c r="H18" s="26">
        <v>0.005</v>
      </c>
      <c r="I18" s="26">
        <v>-247.61</v>
      </c>
      <c r="J18" s="56" t="s">
        <v>556</v>
      </c>
      <c r="K18" s="26" t="s">
        <v>557</v>
      </c>
      <c r="L18" s="57" t="s">
        <v>220</v>
      </c>
    </row>
    <row r="19" s="40" customFormat="1" ht="15" customHeight="1" spans="2:12">
      <c r="B19" s="55" t="s">
        <v>565</v>
      </c>
      <c r="C19" s="28" t="s">
        <v>535</v>
      </c>
      <c r="D19" s="28" t="s">
        <v>536</v>
      </c>
      <c r="E19" s="26">
        <v>0.116</v>
      </c>
      <c r="F19" s="26">
        <v>-0.05</v>
      </c>
      <c r="G19" s="26">
        <v>0.283</v>
      </c>
      <c r="H19" s="26">
        <v>0.085</v>
      </c>
      <c r="I19" s="26">
        <v>1.369</v>
      </c>
      <c r="J19" s="26">
        <v>0.171</v>
      </c>
      <c r="K19" s="7"/>
      <c r="L19" s="57"/>
    </row>
    <row r="20" s="40" customFormat="1" ht="15" customHeight="1" spans="2:12">
      <c r="B20" s="55" t="s">
        <v>559</v>
      </c>
      <c r="C20" s="28" t="s">
        <v>538</v>
      </c>
      <c r="D20" s="28" t="s">
        <v>539</v>
      </c>
      <c r="E20" s="26">
        <v>-10.151</v>
      </c>
      <c r="F20" s="26">
        <v>-13.803</v>
      </c>
      <c r="G20" s="26">
        <v>-6.499</v>
      </c>
      <c r="H20" s="26">
        <v>1.862</v>
      </c>
      <c r="I20" s="26">
        <v>-5.451</v>
      </c>
      <c r="J20" s="56" t="s">
        <v>556</v>
      </c>
      <c r="K20" s="7"/>
      <c r="L20" s="57"/>
    </row>
    <row r="21" s="40" customFormat="1" ht="15" customHeight="1" spans="2:12">
      <c r="B21" s="55" t="s">
        <v>552</v>
      </c>
      <c r="C21" s="28" t="s">
        <v>542</v>
      </c>
      <c r="D21" s="24" t="s">
        <v>543</v>
      </c>
      <c r="E21" s="26">
        <v>31.949</v>
      </c>
      <c r="F21" s="26">
        <v>17.266</v>
      </c>
      <c r="G21" s="26">
        <v>46.633</v>
      </c>
      <c r="H21" s="26">
        <v>7.488</v>
      </c>
      <c r="I21" s="26">
        <v>4.267</v>
      </c>
      <c r="J21" s="56" t="s">
        <v>556</v>
      </c>
      <c r="K21" s="7"/>
      <c r="L21" s="57"/>
    </row>
    <row r="22" s="40" customFormat="1" ht="15" customHeight="1" spans="2:12">
      <c r="B22" s="59" t="s">
        <v>552</v>
      </c>
      <c r="C22" s="60" t="s">
        <v>544</v>
      </c>
      <c r="D22" s="33" t="s">
        <v>545</v>
      </c>
      <c r="E22" s="14">
        <v>30.769</v>
      </c>
      <c r="F22" s="14">
        <v>15.998</v>
      </c>
      <c r="G22" s="14">
        <v>45.541</v>
      </c>
      <c r="H22" s="14">
        <v>7.532</v>
      </c>
      <c r="I22" s="14">
        <v>4.085</v>
      </c>
      <c r="J22" s="61" t="s">
        <v>556</v>
      </c>
      <c r="K22" s="35"/>
      <c r="L22" s="62"/>
    </row>
  </sheetData>
  <mergeCells count="17">
    <mergeCell ref="B2:K2"/>
    <mergeCell ref="F3:G3"/>
    <mergeCell ref="B3:B4"/>
    <mergeCell ref="C3:C4"/>
    <mergeCell ref="D3:D4"/>
    <mergeCell ref="E3:E4"/>
    <mergeCell ref="H3:H4"/>
    <mergeCell ref="I3:I4"/>
    <mergeCell ref="J3:J4"/>
    <mergeCell ref="K3:K4"/>
    <mergeCell ref="K6:K10"/>
    <mergeCell ref="K12:K16"/>
    <mergeCell ref="K18:K22"/>
    <mergeCell ref="L3:L4"/>
    <mergeCell ref="L6:L10"/>
    <mergeCell ref="L12:L16"/>
    <mergeCell ref="L18:L22"/>
  </mergeCells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L22"/>
  <sheetViews>
    <sheetView workbookViewId="0">
      <selection activeCell="B18" sqref="B18"/>
    </sheetView>
  </sheetViews>
  <sheetFormatPr defaultColWidth="9" defaultRowHeight="14"/>
  <cols>
    <col min="1" max="1" width="9" style="1"/>
    <col min="2" max="2" width="77.5454545454545" style="41" customWidth="1"/>
    <col min="3" max="3" width="10.5454545454545" style="40" customWidth="1"/>
    <col min="4" max="4" width="14.6272727272727" style="40" customWidth="1"/>
    <col min="5" max="10" width="8.25454545454545" style="42" customWidth="1"/>
    <col min="11" max="11" width="14.4" style="40" customWidth="1"/>
    <col min="12" max="12" width="8" style="40" customWidth="1"/>
    <col min="13" max="16384" width="9" style="40"/>
  </cols>
  <sheetData>
    <row r="2" s="40" customFormat="1" ht="15" customHeight="1" spans="2:12">
      <c r="B2" s="4" t="s">
        <v>566</v>
      </c>
      <c r="C2" s="5"/>
      <c r="D2" s="6"/>
      <c r="E2" s="7"/>
      <c r="F2" s="7"/>
      <c r="G2" s="7"/>
      <c r="H2" s="7"/>
      <c r="I2" s="7"/>
      <c r="J2" s="7"/>
      <c r="K2" s="7"/>
    </row>
    <row r="3" s="40" customFormat="1" ht="19" customHeight="1" spans="2:12">
      <c r="B3" s="8" t="s">
        <v>518</v>
      </c>
      <c r="C3" s="8" t="s">
        <v>519</v>
      </c>
      <c r="D3" s="8" t="s">
        <v>520</v>
      </c>
      <c r="E3" s="9" t="s">
        <v>521</v>
      </c>
      <c r="F3" s="10" t="s">
        <v>522</v>
      </c>
      <c r="G3" s="10"/>
      <c r="H3" s="9" t="s">
        <v>46</v>
      </c>
      <c r="I3" s="11" t="s">
        <v>523</v>
      </c>
      <c r="J3" s="11" t="s">
        <v>50</v>
      </c>
      <c r="K3" s="9" t="s">
        <v>524</v>
      </c>
      <c r="L3" s="12" t="s">
        <v>525</v>
      </c>
    </row>
    <row r="4" s="40" customFormat="1" ht="61" customHeight="1" spans="2:12">
      <c r="B4" s="13"/>
      <c r="C4" s="13"/>
      <c r="D4" s="13"/>
      <c r="E4" s="14"/>
      <c r="F4" s="14" t="s">
        <v>526</v>
      </c>
      <c r="G4" s="14" t="s">
        <v>527</v>
      </c>
      <c r="H4" s="14"/>
      <c r="I4" s="15"/>
      <c r="J4" s="15"/>
      <c r="K4" s="14"/>
      <c r="L4" s="16"/>
    </row>
    <row r="5" s="40" customFormat="1" ht="17" customHeight="1" spans="2:12">
      <c r="B5" s="17" t="s">
        <v>567</v>
      </c>
      <c r="C5" s="18"/>
      <c r="D5" s="18"/>
      <c r="E5" s="20"/>
      <c r="F5" s="19"/>
      <c r="G5" s="19"/>
      <c r="H5" s="20"/>
      <c r="I5" s="20"/>
      <c r="J5" s="20"/>
      <c r="K5" s="18"/>
      <c r="L5" s="43"/>
    </row>
    <row r="6" s="40" customFormat="1" ht="17" customHeight="1" spans="2:12">
      <c r="B6" s="22" t="s">
        <v>568</v>
      </c>
      <c r="C6" s="23" t="s">
        <v>530</v>
      </c>
      <c r="D6" s="24" t="s">
        <v>531</v>
      </c>
      <c r="E6" s="25">
        <v>-0.658</v>
      </c>
      <c r="F6" s="25">
        <v>-0.007</v>
      </c>
      <c r="G6" s="25">
        <v>0.001</v>
      </c>
      <c r="H6" s="25">
        <v>0.002</v>
      </c>
      <c r="I6" s="25">
        <v>-298.386</v>
      </c>
      <c r="J6" s="25" t="s">
        <v>532</v>
      </c>
      <c r="K6" s="26" t="s">
        <v>557</v>
      </c>
      <c r="L6" s="44" t="s">
        <v>220</v>
      </c>
    </row>
    <row r="7" s="40" customFormat="1" ht="17" customHeight="1" spans="2:12">
      <c r="B7" s="22" t="s">
        <v>569</v>
      </c>
      <c r="C7" s="23" t="s">
        <v>535</v>
      </c>
      <c r="D7" s="28" t="s">
        <v>536</v>
      </c>
      <c r="E7" s="25">
        <v>-0.11</v>
      </c>
      <c r="F7" s="25">
        <v>-0.311</v>
      </c>
      <c r="G7" s="25">
        <v>0.09</v>
      </c>
      <c r="H7" s="25">
        <v>0.102</v>
      </c>
      <c r="I7" s="25">
        <v>-1.079</v>
      </c>
      <c r="J7" s="25">
        <v>0.281</v>
      </c>
      <c r="K7" s="7"/>
      <c r="L7" s="44"/>
    </row>
    <row r="8" s="40" customFormat="1" ht="17" customHeight="1" spans="2:12">
      <c r="B8" s="22" t="s">
        <v>570</v>
      </c>
      <c r="C8" s="23" t="s">
        <v>538</v>
      </c>
      <c r="D8" s="28" t="s">
        <v>539</v>
      </c>
      <c r="E8" s="25">
        <v>5.96</v>
      </c>
      <c r="F8" s="25">
        <v>2.277</v>
      </c>
      <c r="G8" s="25">
        <v>9.643</v>
      </c>
      <c r="H8" s="25">
        <v>1.878</v>
      </c>
      <c r="I8" s="25">
        <v>3.174</v>
      </c>
      <c r="J8" s="25">
        <v>0.002</v>
      </c>
      <c r="K8" s="7"/>
      <c r="L8" s="44"/>
    </row>
    <row r="9" s="40" customFormat="1" ht="17" customHeight="1" spans="2:12">
      <c r="B9" s="22" t="s">
        <v>541</v>
      </c>
      <c r="C9" s="23" t="s">
        <v>542</v>
      </c>
      <c r="D9" s="24" t="s">
        <v>543</v>
      </c>
      <c r="E9" s="25">
        <v>9.688</v>
      </c>
      <c r="F9" s="25">
        <v>-8.134</v>
      </c>
      <c r="G9" s="25">
        <v>27.509</v>
      </c>
      <c r="H9" s="25">
        <v>9.088</v>
      </c>
      <c r="I9" s="25">
        <v>1.066</v>
      </c>
      <c r="J9" s="25">
        <v>0.287</v>
      </c>
      <c r="K9" s="7"/>
      <c r="L9" s="44"/>
    </row>
    <row r="10" s="40" customFormat="1" ht="17" customHeight="1" spans="2:12">
      <c r="B10" s="22" t="s">
        <v>541</v>
      </c>
      <c r="C10" s="23" t="s">
        <v>544</v>
      </c>
      <c r="D10" s="24" t="s">
        <v>545</v>
      </c>
      <c r="E10" s="25">
        <v>9.03</v>
      </c>
      <c r="F10" s="25">
        <v>-8.823</v>
      </c>
      <c r="G10" s="25">
        <v>26.883</v>
      </c>
      <c r="H10" s="25">
        <v>9.104</v>
      </c>
      <c r="I10" s="25">
        <v>0.992</v>
      </c>
      <c r="J10" s="25">
        <v>0.321</v>
      </c>
      <c r="K10" s="7"/>
      <c r="L10" s="44"/>
    </row>
    <row r="11" s="40" customFormat="1" ht="17" customHeight="1" spans="2:12">
      <c r="B11" s="29" t="s">
        <v>571</v>
      </c>
      <c r="C11" s="18"/>
      <c r="D11" s="18"/>
      <c r="E11" s="20"/>
      <c r="F11" s="19"/>
      <c r="G11" s="19"/>
      <c r="H11" s="20"/>
      <c r="I11" s="20"/>
      <c r="J11" s="20"/>
      <c r="K11" s="18"/>
      <c r="L11" s="43"/>
    </row>
    <row r="12" s="40" customFormat="1" ht="17" customHeight="1" spans="2:12">
      <c r="B12" s="22" t="s">
        <v>572</v>
      </c>
      <c r="C12" s="23" t="s">
        <v>530</v>
      </c>
      <c r="D12" s="24" t="s">
        <v>531</v>
      </c>
      <c r="E12" s="25">
        <v>-0.507</v>
      </c>
      <c r="F12" s="25">
        <v>-0.007</v>
      </c>
      <c r="G12" s="25">
        <v>0.002</v>
      </c>
      <c r="H12" s="25">
        <v>0.002</v>
      </c>
      <c r="I12" s="25">
        <v>-229.79</v>
      </c>
      <c r="J12" s="25" t="s">
        <v>532</v>
      </c>
      <c r="K12" s="26" t="s">
        <v>557</v>
      </c>
      <c r="L12" s="44" t="s">
        <v>220</v>
      </c>
    </row>
    <row r="13" s="40" customFormat="1" ht="17" customHeight="1" spans="2:12">
      <c r="B13" s="22" t="s">
        <v>573</v>
      </c>
      <c r="C13" s="23" t="s">
        <v>535</v>
      </c>
      <c r="D13" s="28" t="s">
        <v>536</v>
      </c>
      <c r="E13" s="25">
        <v>-0.085</v>
      </c>
      <c r="F13" s="25">
        <v>-0.278</v>
      </c>
      <c r="G13" s="25">
        <v>0.108</v>
      </c>
      <c r="H13" s="25">
        <v>0.098</v>
      </c>
      <c r="I13" s="25">
        <v>-0.865</v>
      </c>
      <c r="J13" s="25">
        <v>0.387</v>
      </c>
      <c r="K13" s="7"/>
      <c r="L13" s="44"/>
    </row>
    <row r="14" s="40" customFormat="1" ht="17" customHeight="1" spans="2:12">
      <c r="B14" s="22" t="s">
        <v>570</v>
      </c>
      <c r="C14" s="23" t="s">
        <v>538</v>
      </c>
      <c r="D14" s="28" t="s">
        <v>539</v>
      </c>
      <c r="E14" s="25">
        <v>5.96</v>
      </c>
      <c r="F14" s="25">
        <v>2.277</v>
      </c>
      <c r="G14" s="25">
        <v>9.643</v>
      </c>
      <c r="H14" s="25">
        <v>1.878</v>
      </c>
      <c r="I14" s="25">
        <v>3.174</v>
      </c>
      <c r="J14" s="25">
        <v>0.002</v>
      </c>
      <c r="K14" s="7"/>
      <c r="L14" s="44"/>
    </row>
    <row r="15" s="40" customFormat="1" ht="17" customHeight="1" spans="2:12">
      <c r="B15" s="22" t="s">
        <v>549</v>
      </c>
      <c r="C15" s="23" t="s">
        <v>542</v>
      </c>
      <c r="D15" s="24" t="s">
        <v>543</v>
      </c>
      <c r="E15" s="25">
        <v>37.305</v>
      </c>
      <c r="F15" s="25">
        <v>20.144</v>
      </c>
      <c r="G15" s="25">
        <v>54.465</v>
      </c>
      <c r="H15" s="25">
        <v>8.751</v>
      </c>
      <c r="I15" s="25">
        <v>4.263</v>
      </c>
      <c r="J15" s="25" t="s">
        <v>532</v>
      </c>
      <c r="K15" s="7"/>
      <c r="L15" s="44"/>
    </row>
    <row r="16" s="40" customFormat="1" ht="17" customHeight="1" spans="2:12">
      <c r="B16" s="22" t="s">
        <v>549</v>
      </c>
      <c r="C16" s="23" t="s">
        <v>544</v>
      </c>
      <c r="D16" s="24" t="s">
        <v>545</v>
      </c>
      <c r="E16" s="25">
        <v>36.798</v>
      </c>
      <c r="F16" s="25">
        <v>19.605</v>
      </c>
      <c r="G16" s="25">
        <v>53.99</v>
      </c>
      <c r="H16" s="25">
        <v>8.767</v>
      </c>
      <c r="I16" s="25">
        <v>4.197</v>
      </c>
      <c r="J16" s="25" t="s">
        <v>532</v>
      </c>
      <c r="K16" s="7"/>
      <c r="L16" s="44"/>
    </row>
    <row r="17" ht="17" customHeight="1" spans="2:12">
      <c r="B17" s="17" t="s">
        <v>574</v>
      </c>
      <c r="C17" s="43"/>
      <c r="D17" s="43"/>
      <c r="E17" s="45"/>
      <c r="F17" s="45"/>
      <c r="G17" s="45"/>
      <c r="H17" s="45"/>
      <c r="I17" s="45"/>
      <c r="J17" s="45"/>
      <c r="K17" s="43"/>
      <c r="L17" s="43"/>
    </row>
    <row r="18" s="40" customFormat="1" ht="17" customHeight="1" spans="2:12">
      <c r="B18" s="22" t="s">
        <v>575</v>
      </c>
      <c r="C18" s="23" t="s">
        <v>530</v>
      </c>
      <c r="D18" s="24" t="s">
        <v>531</v>
      </c>
      <c r="E18" s="25">
        <v>0.851</v>
      </c>
      <c r="F18" s="25">
        <v>0</v>
      </c>
      <c r="G18" s="25">
        <v>0.011</v>
      </c>
      <c r="H18" s="25">
        <v>0.003</v>
      </c>
      <c r="I18" s="25">
        <v>319.246</v>
      </c>
      <c r="J18" s="25" t="s">
        <v>532</v>
      </c>
      <c r="K18" s="46" t="s">
        <v>548</v>
      </c>
      <c r="L18" s="47">
        <f>E18/E22*100</f>
        <v>2.76577074328057</v>
      </c>
    </row>
    <row r="19" s="40" customFormat="1" ht="17" customHeight="1" spans="2:12">
      <c r="B19" s="22" t="s">
        <v>576</v>
      </c>
      <c r="C19" s="23" t="s">
        <v>535</v>
      </c>
      <c r="D19" s="28" t="s">
        <v>536</v>
      </c>
      <c r="E19" s="25">
        <v>0.143</v>
      </c>
      <c r="F19" s="25">
        <v>-0.023</v>
      </c>
      <c r="G19" s="25">
        <v>0.309</v>
      </c>
      <c r="H19" s="25">
        <v>0.085</v>
      </c>
      <c r="I19" s="25">
        <v>1.688</v>
      </c>
      <c r="J19" s="25">
        <v>0.092</v>
      </c>
      <c r="K19" s="48"/>
      <c r="L19" s="47"/>
    </row>
    <row r="20" s="40" customFormat="1" ht="17" customHeight="1" spans="2:12">
      <c r="B20" s="22" t="s">
        <v>570</v>
      </c>
      <c r="C20" s="23" t="s">
        <v>538</v>
      </c>
      <c r="D20" s="28" t="s">
        <v>539</v>
      </c>
      <c r="E20" s="25">
        <v>5.96</v>
      </c>
      <c r="F20" s="25">
        <v>2.277</v>
      </c>
      <c r="G20" s="25">
        <v>9.643</v>
      </c>
      <c r="H20" s="25">
        <v>1.878</v>
      </c>
      <c r="I20" s="25">
        <v>3.174</v>
      </c>
      <c r="J20" s="25">
        <v>0.002</v>
      </c>
      <c r="K20" s="48"/>
      <c r="L20" s="47"/>
    </row>
    <row r="21" s="40" customFormat="1" ht="17" customHeight="1" spans="2:12">
      <c r="B21" s="22" t="s">
        <v>552</v>
      </c>
      <c r="C21" s="23" t="s">
        <v>542</v>
      </c>
      <c r="D21" s="24" t="s">
        <v>543</v>
      </c>
      <c r="E21" s="25">
        <v>29.918</v>
      </c>
      <c r="F21" s="25">
        <v>15.168</v>
      </c>
      <c r="G21" s="25">
        <v>44.669</v>
      </c>
      <c r="H21" s="25">
        <v>7.522</v>
      </c>
      <c r="I21" s="25">
        <v>3.977</v>
      </c>
      <c r="J21" s="25" t="s">
        <v>532</v>
      </c>
      <c r="K21" s="48"/>
      <c r="L21" s="47"/>
    </row>
    <row r="22" s="40" customFormat="1" ht="17" customHeight="1" spans="2:12">
      <c r="B22" s="31" t="s">
        <v>552</v>
      </c>
      <c r="C22" s="32" t="s">
        <v>544</v>
      </c>
      <c r="D22" s="33" t="s">
        <v>545</v>
      </c>
      <c r="E22" s="34">
        <v>30.769</v>
      </c>
      <c r="F22" s="34">
        <v>15.998</v>
      </c>
      <c r="G22" s="34">
        <v>45.541</v>
      </c>
      <c r="H22" s="34">
        <v>7.532</v>
      </c>
      <c r="I22" s="34">
        <v>4.085</v>
      </c>
      <c r="J22" s="34" t="s">
        <v>532</v>
      </c>
      <c r="K22" s="49"/>
      <c r="L22" s="47"/>
    </row>
  </sheetData>
  <mergeCells count="17">
    <mergeCell ref="B2:K2"/>
    <mergeCell ref="F3:G3"/>
    <mergeCell ref="B3:B4"/>
    <mergeCell ref="C3:C4"/>
    <mergeCell ref="D3:D4"/>
    <mergeCell ref="E3:E4"/>
    <mergeCell ref="H3:H4"/>
    <mergeCell ref="I3:I4"/>
    <mergeCell ref="J3:J4"/>
    <mergeCell ref="K3:K4"/>
    <mergeCell ref="K6:K10"/>
    <mergeCell ref="K12:K16"/>
    <mergeCell ref="K18:K22"/>
    <mergeCell ref="L3:L4"/>
    <mergeCell ref="L6:L10"/>
    <mergeCell ref="L12:L16"/>
    <mergeCell ref="L18:L2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6"/>
  <sheetViews>
    <sheetView workbookViewId="0">
      <selection activeCell="C26" sqref="C26"/>
    </sheetView>
  </sheetViews>
  <sheetFormatPr defaultColWidth="9" defaultRowHeight="14" outlineLevelCol="3"/>
  <cols>
    <col min="1" max="1" width="9.72727272727273" style="1" customWidth="1"/>
    <col min="2" max="2" width="43.8181818181818" style="1" customWidth="1"/>
    <col min="3" max="4" width="19.9090909090909" style="164" customWidth="1"/>
    <col min="5" max="5" width="9" style="1"/>
    <col min="6" max="6" width="11.1272727272727" style="1"/>
    <col min="7" max="16384" width="9" style="1"/>
  </cols>
  <sheetData>
    <row r="1" spans="1:4">
      <c r="A1" s="202"/>
      <c r="B1" s="202"/>
    </row>
    <row r="2" ht="33" customHeight="1" spans="1:4">
      <c r="A2" s="208"/>
      <c r="B2" s="65" t="s">
        <v>21</v>
      </c>
      <c r="C2" s="65"/>
      <c r="D2" s="65"/>
    </row>
    <row r="3" spans="1:4">
      <c r="A3" s="208"/>
      <c r="B3" s="199" t="s">
        <v>22</v>
      </c>
      <c r="C3" s="157" t="s">
        <v>23</v>
      </c>
      <c r="D3" s="157" t="s">
        <v>24</v>
      </c>
    </row>
    <row r="4" spans="1:4">
      <c r="A4" s="208"/>
      <c r="B4" s="2" t="s">
        <v>25</v>
      </c>
      <c r="C4" s="164">
        <v>0.887</v>
      </c>
      <c r="D4" s="164">
        <v>1.127</v>
      </c>
    </row>
    <row r="5" spans="1:4">
      <c r="A5" s="208"/>
      <c r="B5" s="209" t="s">
        <v>26</v>
      </c>
      <c r="C5" s="164">
        <v>0.776</v>
      </c>
      <c r="D5" s="164">
        <v>1.289</v>
      </c>
    </row>
    <row r="6" spans="1:4">
      <c r="A6" s="208"/>
      <c r="B6" s="209" t="s">
        <v>27</v>
      </c>
      <c r="C6" s="164">
        <v>0.68</v>
      </c>
      <c r="D6" s="164">
        <v>1.471</v>
      </c>
    </row>
    <row r="7" spans="1:4">
      <c r="A7" s="208"/>
      <c r="B7" s="209" t="s">
        <v>28</v>
      </c>
      <c r="C7" s="164">
        <v>0.978</v>
      </c>
      <c r="D7" s="164">
        <v>1.022</v>
      </c>
    </row>
    <row r="8" spans="1:4">
      <c r="A8" s="208"/>
      <c r="B8" s="210" t="s">
        <v>29</v>
      </c>
      <c r="C8" s="164">
        <v>0.887</v>
      </c>
      <c r="D8" s="164">
        <v>1.127</v>
      </c>
    </row>
    <row r="9" spans="1:4">
      <c r="A9" s="201"/>
      <c r="B9" s="209" t="s">
        <v>30</v>
      </c>
      <c r="C9" s="164">
        <v>0.721</v>
      </c>
      <c r="D9" s="164">
        <v>1.388</v>
      </c>
    </row>
    <row r="10" spans="1:4">
      <c r="A10" s="201"/>
      <c r="B10" s="209" t="s">
        <v>31</v>
      </c>
      <c r="C10" s="164">
        <v>0.836</v>
      </c>
      <c r="D10" s="164">
        <v>1.197</v>
      </c>
    </row>
    <row r="11" spans="1:4">
      <c r="A11" s="201"/>
      <c r="B11" s="209" t="s">
        <v>32</v>
      </c>
      <c r="C11" s="164">
        <v>0.874</v>
      </c>
      <c r="D11" s="164">
        <v>1.144</v>
      </c>
    </row>
    <row r="12" spans="1:4">
      <c r="B12" s="211" t="s">
        <v>33</v>
      </c>
      <c r="C12" s="164">
        <v>0.831</v>
      </c>
      <c r="D12" s="164">
        <v>1.204</v>
      </c>
    </row>
    <row r="13" spans="1:4">
      <c r="B13" s="211" t="s">
        <v>34</v>
      </c>
      <c r="C13" s="164">
        <v>0.874</v>
      </c>
      <c r="D13" s="164">
        <v>1.144</v>
      </c>
    </row>
    <row r="14" spans="1:4">
      <c r="B14" s="211" t="s">
        <v>35</v>
      </c>
      <c r="C14" s="164">
        <v>0.723</v>
      </c>
      <c r="D14" s="164">
        <v>1.383</v>
      </c>
    </row>
    <row r="15" spans="1:4">
      <c r="B15" s="211" t="s">
        <v>36</v>
      </c>
      <c r="C15" s="164">
        <v>0.83</v>
      </c>
      <c r="D15" s="164">
        <v>1.205</v>
      </c>
    </row>
    <row r="16" spans="1:4">
      <c r="B16" s="212" t="s">
        <v>37</v>
      </c>
      <c r="C16" s="116">
        <f t="shared" ref="C16:C21" si="0">1/D16</f>
        <v>0.970873786407767</v>
      </c>
      <c r="D16" s="116">
        <v>1.03</v>
      </c>
    </row>
    <row r="17" spans="2:4">
      <c r="B17" s="212" t="s">
        <v>38</v>
      </c>
      <c r="C17" s="116">
        <f t="shared" si="0"/>
        <v>0.985221674876847</v>
      </c>
      <c r="D17" s="116">
        <v>1.015</v>
      </c>
    </row>
    <row r="18" spans="2:4">
      <c r="B18" s="212" t="s">
        <v>39</v>
      </c>
      <c r="C18" s="116">
        <f t="shared" si="0"/>
        <v>0.984251968503937</v>
      </c>
      <c r="D18" s="116">
        <v>1.016</v>
      </c>
    </row>
    <row r="19" spans="2:4">
      <c r="B19" s="212" t="s">
        <v>40</v>
      </c>
      <c r="C19" s="116">
        <f t="shared" si="0"/>
        <v>0.99601593625498</v>
      </c>
      <c r="D19" s="116">
        <v>1.004</v>
      </c>
    </row>
    <row r="20" spans="2:4">
      <c r="B20" s="212" t="s">
        <v>41</v>
      </c>
      <c r="C20" s="116">
        <f t="shared" si="0"/>
        <v>0.977517106549365</v>
      </c>
      <c r="D20" s="116">
        <v>1.023</v>
      </c>
    </row>
    <row r="21" spans="2:4">
      <c r="B21" s="213" t="s">
        <v>42</v>
      </c>
      <c r="C21" s="169">
        <f t="shared" si="0"/>
        <v>0.99009900990099</v>
      </c>
      <c r="D21" s="169">
        <v>1.01</v>
      </c>
    </row>
    <row r="22" spans="2:4">
      <c r="B22" s="3" t="s">
        <v>43</v>
      </c>
    </row>
    <row r="31" spans="2:4">
      <c r="B31" s="214"/>
    </row>
    <row r="32" spans="2:4">
      <c r="B32" s="214"/>
      <c r="C32" s="215"/>
      <c r="D32" s="215"/>
    </row>
    <row r="33" spans="2:4">
      <c r="D33" s="215"/>
    </row>
    <row r="34" spans="2:4">
      <c r="B34" s="214"/>
      <c r="C34" s="215"/>
    </row>
    <row r="35" spans="2:4">
      <c r="C35" s="215"/>
      <c r="D35" s="215"/>
    </row>
    <row r="36" spans="2:4">
      <c r="B36" s="214"/>
    </row>
  </sheetData>
  <mergeCells count="1">
    <mergeCell ref="B2:D2"/>
  </mergeCells>
  <pageMargins left="0.75" right="0.75" top="1" bottom="1" header="0.5" footer="0.5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2:M22"/>
  <sheetViews>
    <sheetView topLeftCell="B1" workbookViewId="0">
      <selection activeCell="C20" sqref="C20"/>
    </sheetView>
  </sheetViews>
  <sheetFormatPr defaultColWidth="9" defaultRowHeight="14"/>
  <cols>
    <col min="1" max="2" width="9" style="1"/>
    <col min="3" max="3" width="85" style="2" customWidth="1"/>
    <col min="4" max="4" width="9" style="1"/>
    <col min="5" max="5" width="14.6272727272727" style="1" customWidth="1"/>
    <col min="6" max="11" width="9" style="3"/>
    <col min="12" max="16384" width="9" style="1"/>
  </cols>
  <sheetData>
    <row r="2" spans="3:13">
      <c r="C2" s="4" t="s">
        <v>577</v>
      </c>
      <c r="D2" s="5"/>
      <c r="E2" s="6"/>
      <c r="F2" s="7"/>
      <c r="G2" s="7"/>
      <c r="H2" s="7"/>
      <c r="I2" s="7"/>
      <c r="J2" s="7"/>
      <c r="K2" s="7"/>
      <c r="L2" s="7"/>
    </row>
    <row r="3" spans="3:13">
      <c r="C3" s="8" t="s">
        <v>518</v>
      </c>
      <c r="D3" s="8" t="s">
        <v>519</v>
      </c>
      <c r="E3" s="8" t="s">
        <v>520</v>
      </c>
      <c r="F3" s="9" t="s">
        <v>521</v>
      </c>
      <c r="G3" s="10" t="s">
        <v>522</v>
      </c>
      <c r="H3" s="10"/>
      <c r="I3" s="9" t="s">
        <v>46</v>
      </c>
      <c r="J3" s="11" t="s">
        <v>523</v>
      </c>
      <c r="K3" s="11" t="s">
        <v>50</v>
      </c>
      <c r="L3" s="9" t="s">
        <v>524</v>
      </c>
      <c r="M3" s="12" t="s">
        <v>525</v>
      </c>
    </row>
    <row r="4" ht="61" customHeight="1" spans="3:13">
      <c r="C4" s="13"/>
      <c r="D4" s="13"/>
      <c r="E4" s="13"/>
      <c r="F4" s="14"/>
      <c r="G4" s="14" t="s">
        <v>526</v>
      </c>
      <c r="H4" s="14" t="s">
        <v>527</v>
      </c>
      <c r="I4" s="14"/>
      <c r="J4" s="15"/>
      <c r="K4" s="15"/>
      <c r="L4" s="14"/>
      <c r="M4" s="16"/>
    </row>
    <row r="5" ht="15.5" spans="3:13">
      <c r="C5" s="17" t="s">
        <v>578</v>
      </c>
      <c r="D5" s="18"/>
      <c r="E5" s="18"/>
      <c r="F5" s="20"/>
      <c r="G5" s="19"/>
      <c r="H5" s="19"/>
      <c r="I5" s="20"/>
      <c r="J5" s="20"/>
      <c r="K5" s="20"/>
      <c r="L5" s="18"/>
      <c r="M5" s="21"/>
    </row>
    <row r="6" ht="15.5" spans="3:13">
      <c r="C6" s="22" t="s">
        <v>579</v>
      </c>
      <c r="D6" s="23" t="s">
        <v>530</v>
      </c>
      <c r="E6" s="24" t="s">
        <v>531</v>
      </c>
      <c r="F6" s="25">
        <v>0.242</v>
      </c>
      <c r="G6" s="25">
        <v>-0.001</v>
      </c>
      <c r="H6" s="25">
        <v>0.004</v>
      </c>
      <c r="I6" s="25">
        <v>0.001</v>
      </c>
      <c r="J6" s="25">
        <v>185.148</v>
      </c>
      <c r="K6" s="37" t="s">
        <v>532</v>
      </c>
      <c r="L6" s="26" t="s">
        <v>557</v>
      </c>
      <c r="M6" s="27" t="s">
        <v>220</v>
      </c>
    </row>
    <row r="7" ht="15.5" spans="3:13">
      <c r="C7" s="22" t="s">
        <v>580</v>
      </c>
      <c r="D7" s="23" t="s">
        <v>535</v>
      </c>
      <c r="E7" s="28" t="s">
        <v>536</v>
      </c>
      <c r="F7" s="25">
        <v>0.157</v>
      </c>
      <c r="G7" s="25">
        <v>-0.044</v>
      </c>
      <c r="H7" s="25">
        <v>0.358</v>
      </c>
      <c r="I7" s="25">
        <v>0.103</v>
      </c>
      <c r="J7" s="25">
        <v>1.534</v>
      </c>
      <c r="K7" s="25">
        <v>0.125</v>
      </c>
      <c r="L7" s="7"/>
      <c r="M7" s="27"/>
    </row>
    <row r="8" ht="15.5" spans="3:13">
      <c r="C8" s="22" t="s">
        <v>581</v>
      </c>
      <c r="D8" s="23" t="s">
        <v>538</v>
      </c>
      <c r="E8" s="28" t="s">
        <v>539</v>
      </c>
      <c r="F8" s="25">
        <v>1.537</v>
      </c>
      <c r="G8" s="25">
        <v>-2.143</v>
      </c>
      <c r="H8" s="25">
        <v>5.216</v>
      </c>
      <c r="I8" s="25">
        <v>1.876</v>
      </c>
      <c r="J8" s="25">
        <v>0.819</v>
      </c>
      <c r="K8" s="25">
        <v>0.413</v>
      </c>
      <c r="L8" s="7"/>
      <c r="M8" s="27"/>
    </row>
    <row r="9" ht="15.5" spans="3:13">
      <c r="C9" s="22" t="s">
        <v>541</v>
      </c>
      <c r="D9" s="23" t="s">
        <v>542</v>
      </c>
      <c r="E9" s="24" t="s">
        <v>543</v>
      </c>
      <c r="F9" s="25">
        <v>8.788</v>
      </c>
      <c r="G9" s="25">
        <v>-9.075</v>
      </c>
      <c r="H9" s="25">
        <v>26.652</v>
      </c>
      <c r="I9" s="25">
        <v>9.109</v>
      </c>
      <c r="J9" s="25">
        <v>0.965</v>
      </c>
      <c r="K9" s="25">
        <v>0.335</v>
      </c>
      <c r="L9" s="7"/>
      <c r="M9" s="27"/>
    </row>
    <row r="10" ht="15.5" spans="3:13">
      <c r="C10" s="22" t="s">
        <v>541</v>
      </c>
      <c r="D10" s="23" t="s">
        <v>544</v>
      </c>
      <c r="E10" s="24" t="s">
        <v>545</v>
      </c>
      <c r="F10" s="25">
        <v>9.03</v>
      </c>
      <c r="G10" s="25">
        <v>-8.823</v>
      </c>
      <c r="H10" s="25">
        <v>26.883</v>
      </c>
      <c r="I10" s="25">
        <v>9.104</v>
      </c>
      <c r="J10" s="25">
        <v>0.992</v>
      </c>
      <c r="K10" s="25">
        <v>0.321</v>
      </c>
      <c r="L10" s="7"/>
      <c r="M10" s="27"/>
    </row>
    <row r="11" ht="15.5" spans="3:13">
      <c r="C11" s="29" t="s">
        <v>582</v>
      </c>
      <c r="D11" s="18"/>
      <c r="E11" s="18"/>
      <c r="F11" s="20"/>
      <c r="G11" s="19"/>
      <c r="H11" s="19"/>
      <c r="I11" s="20"/>
      <c r="J11" s="20"/>
      <c r="K11" s="20"/>
      <c r="L11" s="18"/>
      <c r="M11" s="21"/>
    </row>
    <row r="12" ht="15.5" spans="3:13">
      <c r="C12" s="22" t="s">
        <v>583</v>
      </c>
      <c r="D12" s="23" t="s">
        <v>530</v>
      </c>
      <c r="E12" s="24" t="s">
        <v>531</v>
      </c>
      <c r="F12" s="25">
        <v>0.282</v>
      </c>
      <c r="G12" s="25">
        <v>-0.002</v>
      </c>
      <c r="H12" s="25">
        <v>0.005</v>
      </c>
      <c r="I12" s="25">
        <v>0.002</v>
      </c>
      <c r="J12" s="25">
        <v>182.259</v>
      </c>
      <c r="K12" s="37" t="s">
        <v>532</v>
      </c>
      <c r="L12" s="26" t="s">
        <v>557</v>
      </c>
      <c r="M12" s="27" t="s">
        <v>220</v>
      </c>
    </row>
    <row r="13" ht="15.5" spans="3:13">
      <c r="C13" s="22" t="s">
        <v>584</v>
      </c>
      <c r="D13" s="23" t="s">
        <v>535</v>
      </c>
      <c r="E13" s="28" t="s">
        <v>536</v>
      </c>
      <c r="F13" s="25">
        <v>0.184</v>
      </c>
      <c r="G13" s="25">
        <v>-0.01</v>
      </c>
      <c r="H13" s="25">
        <v>0.377</v>
      </c>
      <c r="I13" s="25">
        <v>0.099</v>
      </c>
      <c r="J13" s="25">
        <v>1.859</v>
      </c>
      <c r="K13" s="25">
        <v>0.063</v>
      </c>
      <c r="L13" s="7"/>
      <c r="M13" s="27"/>
    </row>
    <row r="14" ht="15.5" spans="3:13">
      <c r="C14" s="22" t="s">
        <v>581</v>
      </c>
      <c r="D14" s="23" t="s">
        <v>538</v>
      </c>
      <c r="E14" s="28" t="s">
        <v>539</v>
      </c>
      <c r="F14" s="25">
        <v>1.537</v>
      </c>
      <c r="G14" s="25">
        <v>-2.143</v>
      </c>
      <c r="H14" s="25">
        <v>5.216</v>
      </c>
      <c r="I14" s="25">
        <v>1.876</v>
      </c>
      <c r="J14" s="25">
        <v>0.819</v>
      </c>
      <c r="K14" s="25">
        <v>0.413</v>
      </c>
      <c r="L14" s="7"/>
      <c r="M14" s="27"/>
    </row>
    <row r="15" ht="15.5" spans="3:13">
      <c r="C15" s="22" t="s">
        <v>549</v>
      </c>
      <c r="D15" s="23" t="s">
        <v>542</v>
      </c>
      <c r="E15" s="24" t="s">
        <v>543</v>
      </c>
      <c r="F15" s="25">
        <v>36.515</v>
      </c>
      <c r="G15" s="25">
        <v>19.309</v>
      </c>
      <c r="H15" s="25">
        <v>53.722</v>
      </c>
      <c r="I15" s="25">
        <v>8.774</v>
      </c>
      <c r="J15" s="25">
        <v>4.162</v>
      </c>
      <c r="K15" s="37" t="s">
        <v>532</v>
      </c>
      <c r="L15" s="7"/>
      <c r="M15" s="27"/>
    </row>
    <row r="16" ht="15.5" spans="3:13">
      <c r="C16" s="22" t="s">
        <v>549</v>
      </c>
      <c r="D16" s="23" t="s">
        <v>544</v>
      </c>
      <c r="E16" s="24" t="s">
        <v>545</v>
      </c>
      <c r="F16" s="25">
        <v>36.798</v>
      </c>
      <c r="G16" s="25">
        <v>19.605</v>
      </c>
      <c r="H16" s="25">
        <v>53.99</v>
      </c>
      <c r="I16" s="25">
        <v>8.767</v>
      </c>
      <c r="J16" s="25">
        <v>4.197</v>
      </c>
      <c r="K16" s="37" t="s">
        <v>532</v>
      </c>
      <c r="L16" s="7"/>
      <c r="M16" s="27"/>
    </row>
    <row r="17" spans="3:13">
      <c r="C17" s="17" t="s">
        <v>585</v>
      </c>
      <c r="D17" s="21"/>
      <c r="E17" s="21"/>
      <c r="F17" s="38"/>
      <c r="G17" s="38"/>
      <c r="H17" s="38"/>
      <c r="I17" s="38"/>
      <c r="J17" s="38"/>
      <c r="K17" s="38"/>
      <c r="L17" s="21"/>
      <c r="M17" s="21"/>
    </row>
    <row r="18" ht="15.5" spans="3:13">
      <c r="C18" s="22" t="s">
        <v>586</v>
      </c>
      <c r="D18" s="23" t="s">
        <v>530</v>
      </c>
      <c r="E18" s="24" t="s">
        <v>531</v>
      </c>
      <c r="F18" s="25">
        <v>0.132</v>
      </c>
      <c r="G18" s="25">
        <v>-0.001</v>
      </c>
      <c r="H18" s="25">
        <v>0.004</v>
      </c>
      <c r="I18" s="25">
        <v>0.001</v>
      </c>
      <c r="J18" s="25">
        <v>102.719</v>
      </c>
      <c r="K18" s="37" t="s">
        <v>532</v>
      </c>
      <c r="L18" s="26" t="s">
        <v>557</v>
      </c>
      <c r="M18" s="27" t="s">
        <v>220</v>
      </c>
    </row>
    <row r="19" ht="15.5" spans="3:13">
      <c r="C19" s="22" t="s">
        <v>587</v>
      </c>
      <c r="D19" s="23" t="s">
        <v>535</v>
      </c>
      <c r="E19" s="28" t="s">
        <v>536</v>
      </c>
      <c r="F19" s="25">
        <v>0.086</v>
      </c>
      <c r="G19" s="25">
        <v>-0.081</v>
      </c>
      <c r="H19" s="25">
        <v>0.252</v>
      </c>
      <c r="I19" s="25">
        <v>0.085</v>
      </c>
      <c r="J19" s="25">
        <v>1.011</v>
      </c>
      <c r="K19" s="25">
        <v>0.312</v>
      </c>
      <c r="L19" s="7"/>
      <c r="M19" s="27"/>
    </row>
    <row r="20" ht="15.5" spans="3:13">
      <c r="C20" s="22" t="s">
        <v>581</v>
      </c>
      <c r="D20" s="23" t="s">
        <v>538</v>
      </c>
      <c r="E20" s="28" t="s">
        <v>539</v>
      </c>
      <c r="F20" s="25">
        <v>1.537</v>
      </c>
      <c r="G20" s="25">
        <v>-2.143</v>
      </c>
      <c r="H20" s="25">
        <v>5.216</v>
      </c>
      <c r="I20" s="25">
        <v>1.876</v>
      </c>
      <c r="J20" s="25">
        <v>0.819</v>
      </c>
      <c r="K20" s="25">
        <v>0.413</v>
      </c>
      <c r="L20" s="7"/>
      <c r="M20" s="27"/>
    </row>
    <row r="21" ht="15.5" spans="3:13">
      <c r="C21" s="22" t="s">
        <v>552</v>
      </c>
      <c r="D21" s="23" t="s">
        <v>542</v>
      </c>
      <c r="E21" s="24" t="s">
        <v>543</v>
      </c>
      <c r="F21" s="25">
        <v>30.637</v>
      </c>
      <c r="G21" s="25">
        <v>15.862</v>
      </c>
      <c r="H21" s="25">
        <v>45.413</v>
      </c>
      <c r="I21" s="25">
        <v>7.535</v>
      </c>
      <c r="J21" s="25">
        <v>4.066</v>
      </c>
      <c r="K21" s="37" t="s">
        <v>532</v>
      </c>
      <c r="L21" s="7"/>
      <c r="M21" s="27"/>
    </row>
    <row r="22" ht="15.5" spans="3:13">
      <c r="C22" s="31" t="s">
        <v>552</v>
      </c>
      <c r="D22" s="32" t="s">
        <v>544</v>
      </c>
      <c r="E22" s="33" t="s">
        <v>545</v>
      </c>
      <c r="F22" s="34">
        <v>30.769</v>
      </c>
      <c r="G22" s="34">
        <v>15.998</v>
      </c>
      <c r="H22" s="34">
        <v>45.541</v>
      </c>
      <c r="I22" s="34">
        <v>7.532</v>
      </c>
      <c r="J22" s="34">
        <v>4.085</v>
      </c>
      <c r="K22" s="39" t="s">
        <v>532</v>
      </c>
      <c r="L22" s="35"/>
      <c r="M22" s="36"/>
    </row>
  </sheetData>
  <mergeCells count="17">
    <mergeCell ref="C2:L2"/>
    <mergeCell ref="G3:H3"/>
    <mergeCell ref="C3:C4"/>
    <mergeCell ref="D3:D4"/>
    <mergeCell ref="E3:E4"/>
    <mergeCell ref="F3:F4"/>
    <mergeCell ref="I3:I4"/>
    <mergeCell ref="J3:J4"/>
    <mergeCell ref="K3:K4"/>
    <mergeCell ref="L3:L4"/>
    <mergeCell ref="L6:L10"/>
    <mergeCell ref="L12:L16"/>
    <mergeCell ref="L18:L22"/>
    <mergeCell ref="M3:M4"/>
    <mergeCell ref="M6:M10"/>
    <mergeCell ref="M12:M16"/>
    <mergeCell ref="M18:M22"/>
  </mergeCells>
  <pageMargins left="0.75" right="0.75" top="1" bottom="1" header="0.5" footer="0.5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L23"/>
  <sheetViews>
    <sheetView workbookViewId="0">
      <selection activeCell="D28" sqref="D28"/>
    </sheetView>
  </sheetViews>
  <sheetFormatPr defaultColWidth="9" defaultRowHeight="14"/>
  <cols>
    <col min="1" max="1" width="9" style="1"/>
    <col min="2" max="2" width="77.6363636363636" style="2" customWidth="1"/>
    <col min="3" max="3" width="9" style="1"/>
    <col min="4" max="4" width="18" style="1" customWidth="1"/>
    <col min="5" max="5" width="9" style="3"/>
    <col min="6" max="7" width="10" style="3" customWidth="1"/>
    <col min="8" max="10" width="9" style="3"/>
    <col min="11" max="16384" width="9" style="1"/>
  </cols>
  <sheetData>
    <row r="2" spans="2:12">
      <c r="B2" s="4" t="s">
        <v>588</v>
      </c>
      <c r="C2" s="5"/>
      <c r="D2" s="6"/>
      <c r="E2" s="7"/>
      <c r="F2" s="7"/>
      <c r="G2" s="7"/>
      <c r="H2" s="7"/>
      <c r="I2" s="7"/>
      <c r="J2" s="7"/>
      <c r="K2" s="7"/>
    </row>
    <row r="3" ht="27" customHeight="1" spans="2:12">
      <c r="B3" s="8" t="s">
        <v>518</v>
      </c>
      <c r="C3" s="8" t="s">
        <v>519</v>
      </c>
      <c r="D3" s="8" t="s">
        <v>520</v>
      </c>
      <c r="E3" s="9" t="s">
        <v>521</v>
      </c>
      <c r="F3" s="10" t="s">
        <v>522</v>
      </c>
      <c r="G3" s="10"/>
      <c r="H3" s="9" t="s">
        <v>46</v>
      </c>
      <c r="I3" s="11" t="s">
        <v>523</v>
      </c>
      <c r="J3" s="11" t="s">
        <v>50</v>
      </c>
      <c r="K3" s="9" t="s">
        <v>524</v>
      </c>
      <c r="L3" s="12" t="s">
        <v>525</v>
      </c>
    </row>
    <row r="4" ht="61" customHeight="1" spans="2:12">
      <c r="B4" s="13"/>
      <c r="C4" s="13"/>
      <c r="D4" s="13"/>
      <c r="E4" s="14"/>
      <c r="F4" s="14" t="s">
        <v>526</v>
      </c>
      <c r="G4" s="14" t="s">
        <v>527</v>
      </c>
      <c r="H4" s="14"/>
      <c r="I4" s="15"/>
      <c r="J4" s="15"/>
      <c r="K4" s="14"/>
      <c r="L4" s="16"/>
    </row>
    <row r="5" ht="18" customHeight="1" spans="2:12">
      <c r="B5" s="17" t="s">
        <v>589</v>
      </c>
      <c r="C5" s="18"/>
      <c r="D5" s="18"/>
      <c r="E5" s="20"/>
      <c r="F5" s="19"/>
      <c r="G5" s="19"/>
      <c r="H5" s="20"/>
      <c r="I5" s="20"/>
      <c r="J5" s="20"/>
      <c r="K5" s="18"/>
      <c r="L5" s="21"/>
    </row>
    <row r="6" ht="18" customHeight="1" spans="2:12">
      <c r="B6" s="22" t="s">
        <v>590</v>
      </c>
      <c r="C6" s="23" t="s">
        <v>530</v>
      </c>
      <c r="D6" s="24" t="s">
        <v>531</v>
      </c>
      <c r="E6" s="25">
        <v>0.601</v>
      </c>
      <c r="F6" s="25">
        <v>-0.001</v>
      </c>
      <c r="G6" s="25">
        <v>0.006</v>
      </c>
      <c r="H6" s="25">
        <v>0.002</v>
      </c>
      <c r="I6" s="25">
        <v>328.934</v>
      </c>
      <c r="J6" s="25" t="s">
        <v>532</v>
      </c>
      <c r="K6" s="26" t="s">
        <v>557</v>
      </c>
      <c r="L6" s="27" t="s">
        <v>220</v>
      </c>
    </row>
    <row r="7" ht="18" customHeight="1" spans="2:12">
      <c r="B7" s="22" t="s">
        <v>591</v>
      </c>
      <c r="C7" s="23" t="s">
        <v>535</v>
      </c>
      <c r="D7" s="28" t="s">
        <v>536</v>
      </c>
      <c r="E7" s="25">
        <v>0.209</v>
      </c>
      <c r="F7" s="25">
        <v>0.008</v>
      </c>
      <c r="G7" s="25">
        <v>0.41</v>
      </c>
      <c r="H7" s="25">
        <v>0.102</v>
      </c>
      <c r="I7" s="25">
        <v>2.037</v>
      </c>
      <c r="J7" s="25">
        <v>0.042</v>
      </c>
      <c r="K7" s="7"/>
      <c r="L7" s="27"/>
    </row>
    <row r="8" ht="18" customHeight="1" spans="2:12">
      <c r="B8" s="22" t="s">
        <v>592</v>
      </c>
      <c r="C8" s="23" t="s">
        <v>538</v>
      </c>
      <c r="D8" s="28" t="s">
        <v>539</v>
      </c>
      <c r="E8" s="25">
        <v>2.881</v>
      </c>
      <c r="F8" s="25">
        <v>-0.8</v>
      </c>
      <c r="G8" s="25">
        <v>6.561</v>
      </c>
      <c r="H8" s="25">
        <v>1.877</v>
      </c>
      <c r="I8" s="25">
        <v>1.535</v>
      </c>
      <c r="J8" s="25">
        <v>0.125</v>
      </c>
      <c r="K8" s="7"/>
      <c r="L8" s="27"/>
    </row>
    <row r="9" ht="18" customHeight="1" spans="2:12">
      <c r="B9" s="22" t="s">
        <v>541</v>
      </c>
      <c r="C9" s="23" t="s">
        <v>542</v>
      </c>
      <c r="D9" s="24" t="s">
        <v>543</v>
      </c>
      <c r="E9" s="25">
        <v>8.429</v>
      </c>
      <c r="F9" s="25">
        <v>-9.435</v>
      </c>
      <c r="G9" s="25">
        <v>26.293</v>
      </c>
      <c r="H9" s="25">
        <v>9.11</v>
      </c>
      <c r="I9" s="25">
        <v>0.925</v>
      </c>
      <c r="J9" s="25">
        <v>0.355</v>
      </c>
      <c r="K9" s="7"/>
      <c r="L9" s="27"/>
    </row>
    <row r="10" ht="18" customHeight="1" spans="2:12">
      <c r="B10" s="22" t="s">
        <v>541</v>
      </c>
      <c r="C10" s="23" t="s">
        <v>544</v>
      </c>
      <c r="D10" s="24" t="s">
        <v>545</v>
      </c>
      <c r="E10" s="25">
        <v>9.03</v>
      </c>
      <c r="F10" s="25">
        <v>-8.823</v>
      </c>
      <c r="G10" s="25">
        <v>26.883</v>
      </c>
      <c r="H10" s="25">
        <v>9.104</v>
      </c>
      <c r="I10" s="25">
        <v>0.992</v>
      </c>
      <c r="J10" s="25">
        <v>0.321</v>
      </c>
      <c r="K10" s="7"/>
      <c r="L10" s="27"/>
    </row>
    <row r="11" ht="18" customHeight="1" spans="2:12">
      <c r="B11" s="29" t="s">
        <v>593</v>
      </c>
      <c r="C11" s="30"/>
      <c r="D11" s="30"/>
      <c r="E11" s="19"/>
      <c r="F11" s="19"/>
      <c r="G11" s="19"/>
      <c r="H11" s="19"/>
      <c r="I11" s="19"/>
      <c r="J11" s="19"/>
      <c r="K11" s="18"/>
      <c r="L11" s="21"/>
    </row>
    <row r="12" ht="18" customHeight="1" spans="2:12">
      <c r="B12" s="22" t="s">
        <v>594</v>
      </c>
      <c r="C12" s="23" t="s">
        <v>530</v>
      </c>
      <c r="D12" s="24" t="s">
        <v>531</v>
      </c>
      <c r="E12" s="25">
        <v>0.453</v>
      </c>
      <c r="F12" s="25">
        <v>-0.001</v>
      </c>
      <c r="G12" s="25">
        <v>0.006</v>
      </c>
      <c r="H12" s="25">
        <v>0.002</v>
      </c>
      <c r="I12" s="25">
        <v>261.757</v>
      </c>
      <c r="J12" s="25" t="s">
        <v>532</v>
      </c>
      <c r="K12" s="26" t="s">
        <v>557</v>
      </c>
      <c r="L12" s="27" t="s">
        <v>220</v>
      </c>
    </row>
    <row r="13" ht="18" customHeight="1" spans="2:12">
      <c r="B13" s="22" t="s">
        <v>595</v>
      </c>
      <c r="C13" s="23" t="s">
        <v>535</v>
      </c>
      <c r="D13" s="28" t="s">
        <v>536</v>
      </c>
      <c r="E13" s="25">
        <v>0.157</v>
      </c>
      <c r="F13" s="25">
        <v>-0.036</v>
      </c>
      <c r="G13" s="25">
        <v>0.351</v>
      </c>
      <c r="H13" s="25">
        <v>0.099</v>
      </c>
      <c r="I13" s="25">
        <v>1.595</v>
      </c>
      <c r="J13" s="25">
        <v>0.111</v>
      </c>
      <c r="K13" s="7"/>
      <c r="L13" s="27"/>
    </row>
    <row r="14" ht="18" customHeight="1" spans="2:12">
      <c r="B14" s="22" t="s">
        <v>592</v>
      </c>
      <c r="C14" s="23" t="s">
        <v>538</v>
      </c>
      <c r="D14" s="28" t="s">
        <v>539</v>
      </c>
      <c r="E14" s="25">
        <v>2.881</v>
      </c>
      <c r="F14" s="25">
        <v>-0.8</v>
      </c>
      <c r="G14" s="25">
        <v>6.561</v>
      </c>
      <c r="H14" s="25">
        <v>1.877</v>
      </c>
      <c r="I14" s="25">
        <v>1.535</v>
      </c>
      <c r="J14" s="25">
        <v>0.125</v>
      </c>
      <c r="K14" s="7"/>
      <c r="L14" s="27"/>
    </row>
    <row r="15" ht="18" customHeight="1" spans="2:12">
      <c r="B15" s="22" t="s">
        <v>549</v>
      </c>
      <c r="C15" s="23" t="s">
        <v>542</v>
      </c>
      <c r="D15" s="24" t="s">
        <v>543</v>
      </c>
      <c r="E15" s="25">
        <v>36.344</v>
      </c>
      <c r="F15" s="25">
        <v>19.148</v>
      </c>
      <c r="G15" s="25">
        <v>53.541</v>
      </c>
      <c r="H15" s="25">
        <v>8.769</v>
      </c>
      <c r="I15" s="25">
        <v>4.144</v>
      </c>
      <c r="J15" s="25" t="s">
        <v>532</v>
      </c>
      <c r="K15" s="7"/>
      <c r="L15" s="27"/>
    </row>
    <row r="16" ht="18" customHeight="1" spans="2:12">
      <c r="B16" s="22" t="s">
        <v>549</v>
      </c>
      <c r="C16" s="23" t="s">
        <v>544</v>
      </c>
      <c r="D16" s="24" t="s">
        <v>545</v>
      </c>
      <c r="E16" s="25">
        <v>36.798</v>
      </c>
      <c r="F16" s="25">
        <v>19.605</v>
      </c>
      <c r="G16" s="25">
        <v>53.99</v>
      </c>
      <c r="H16" s="25">
        <v>8.767</v>
      </c>
      <c r="I16" s="25">
        <v>4.197</v>
      </c>
      <c r="J16" s="25" t="s">
        <v>532</v>
      </c>
      <c r="K16" s="7"/>
      <c r="L16" s="27"/>
    </row>
    <row r="17" ht="18" customHeight="1" spans="2:12">
      <c r="B17" s="17" t="s">
        <v>596</v>
      </c>
      <c r="C17" s="30"/>
      <c r="D17" s="30"/>
      <c r="E17" s="19"/>
      <c r="F17" s="19"/>
      <c r="G17" s="19"/>
      <c r="H17" s="19"/>
      <c r="I17" s="19"/>
      <c r="J17" s="19"/>
      <c r="K17" s="18"/>
      <c r="L17" s="21"/>
    </row>
    <row r="18" ht="18" customHeight="1" spans="2:12">
      <c r="B18" s="22" t="s">
        <v>597</v>
      </c>
      <c r="C18" s="23" t="s">
        <v>530</v>
      </c>
      <c r="D18" s="24" t="s">
        <v>531</v>
      </c>
      <c r="E18" s="25">
        <v>0.747</v>
      </c>
      <c r="F18" s="25">
        <v>-0.001</v>
      </c>
      <c r="G18" s="25">
        <v>0.011</v>
      </c>
      <c r="H18" s="25">
        <v>0.003</v>
      </c>
      <c r="I18" s="25">
        <v>250.707</v>
      </c>
      <c r="J18" s="25" t="s">
        <v>532</v>
      </c>
      <c r="K18" s="26" t="s">
        <v>557</v>
      </c>
      <c r="L18" s="27" t="s">
        <v>220</v>
      </c>
    </row>
    <row r="19" ht="18" customHeight="1" spans="2:12">
      <c r="B19" s="22" t="s">
        <v>598</v>
      </c>
      <c r="C19" s="23" t="s">
        <v>535</v>
      </c>
      <c r="D19" s="28" t="s">
        <v>536</v>
      </c>
      <c r="E19" s="25">
        <v>0.259</v>
      </c>
      <c r="F19" s="25">
        <v>0.093</v>
      </c>
      <c r="G19" s="25">
        <v>0.425</v>
      </c>
      <c r="H19" s="25">
        <v>0.085</v>
      </c>
      <c r="I19" s="25">
        <v>3.058</v>
      </c>
      <c r="J19" s="25">
        <v>0.002</v>
      </c>
      <c r="K19" s="7"/>
      <c r="L19" s="27"/>
    </row>
    <row r="20" ht="18" customHeight="1" spans="2:12">
      <c r="B20" s="22" t="s">
        <v>592</v>
      </c>
      <c r="C20" s="23" t="s">
        <v>538</v>
      </c>
      <c r="D20" s="28" t="s">
        <v>539</v>
      </c>
      <c r="E20" s="25">
        <v>2.881</v>
      </c>
      <c r="F20" s="25">
        <v>-0.8</v>
      </c>
      <c r="G20" s="25">
        <v>6.561</v>
      </c>
      <c r="H20" s="25">
        <v>1.877</v>
      </c>
      <c r="I20" s="25">
        <v>1.535</v>
      </c>
      <c r="J20" s="25">
        <v>0.125</v>
      </c>
      <c r="K20" s="7"/>
      <c r="L20" s="27"/>
    </row>
    <row r="21" ht="18" customHeight="1" spans="2:12">
      <c r="B21" s="22" t="s">
        <v>552</v>
      </c>
      <c r="C21" s="23" t="s">
        <v>542</v>
      </c>
      <c r="D21" s="24" t="s">
        <v>543</v>
      </c>
      <c r="E21" s="25">
        <v>30.023</v>
      </c>
      <c r="F21" s="25">
        <v>15.225</v>
      </c>
      <c r="G21" s="25">
        <v>44.82</v>
      </c>
      <c r="H21" s="25">
        <v>7.546</v>
      </c>
      <c r="I21" s="25">
        <v>3.979</v>
      </c>
      <c r="J21" s="25" t="s">
        <v>532</v>
      </c>
      <c r="K21" s="7"/>
      <c r="L21" s="27"/>
    </row>
    <row r="22" ht="18" customHeight="1" spans="2:12">
      <c r="B22" s="31" t="s">
        <v>552</v>
      </c>
      <c r="C22" s="32" t="s">
        <v>544</v>
      </c>
      <c r="D22" s="33" t="s">
        <v>545</v>
      </c>
      <c r="E22" s="34">
        <v>30.769</v>
      </c>
      <c r="F22" s="34">
        <v>15.998</v>
      </c>
      <c r="G22" s="34">
        <v>45.541</v>
      </c>
      <c r="H22" s="34">
        <v>7.532</v>
      </c>
      <c r="I22" s="34">
        <v>4.085</v>
      </c>
      <c r="J22" s="34" t="s">
        <v>532</v>
      </c>
      <c r="K22" s="35"/>
      <c r="L22" s="36"/>
    </row>
    <row r="23" ht="18" customHeight="1"/>
  </sheetData>
  <mergeCells count="17">
    <mergeCell ref="B2:K2"/>
    <mergeCell ref="F3:G3"/>
    <mergeCell ref="B3:B4"/>
    <mergeCell ref="C3:C4"/>
    <mergeCell ref="D3:D4"/>
    <mergeCell ref="E3:E4"/>
    <mergeCell ref="H3:H4"/>
    <mergeCell ref="I3:I4"/>
    <mergeCell ref="J3:J4"/>
    <mergeCell ref="K3:K4"/>
    <mergeCell ref="K6:K10"/>
    <mergeCell ref="K12:K16"/>
    <mergeCell ref="K18:K22"/>
    <mergeCell ref="L3:L4"/>
    <mergeCell ref="L6:L10"/>
    <mergeCell ref="L12:L16"/>
    <mergeCell ref="L18:L22"/>
  </mergeCells>
  <pageMargins left="0.75" right="0.75" top="1" bottom="1" header="0.5" footer="0.5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L22"/>
  <sheetViews>
    <sheetView workbookViewId="0">
      <selection activeCell="B30" sqref="B30"/>
    </sheetView>
  </sheetViews>
  <sheetFormatPr defaultColWidth="9" defaultRowHeight="14"/>
  <cols>
    <col min="1" max="1" width="9" style="1"/>
    <col min="2" max="2" width="82.9090909090909" style="2" customWidth="1"/>
    <col min="3" max="3" width="9" style="1"/>
    <col min="4" max="4" width="17.3727272727273" style="1" customWidth="1"/>
    <col min="5" max="5" width="9" style="1"/>
    <col min="6" max="7" width="11.6272727272727" style="3" customWidth="1"/>
    <col min="8" max="10" width="9" style="3"/>
    <col min="11" max="16384" width="9" style="1"/>
  </cols>
  <sheetData>
    <row r="2" spans="2:12">
      <c r="B2" s="4" t="s">
        <v>599</v>
      </c>
      <c r="C2" s="5"/>
      <c r="D2" s="6"/>
      <c r="E2" s="7"/>
      <c r="F2" s="7"/>
      <c r="G2" s="7"/>
      <c r="H2" s="7"/>
      <c r="I2" s="7"/>
      <c r="J2" s="7"/>
      <c r="K2" s="7"/>
    </row>
    <row r="3" ht="27" customHeight="1" spans="2:12">
      <c r="B3" s="8" t="s">
        <v>518</v>
      </c>
      <c r="C3" s="8" t="s">
        <v>519</v>
      </c>
      <c r="D3" s="8" t="s">
        <v>520</v>
      </c>
      <c r="E3" s="9" t="s">
        <v>521</v>
      </c>
      <c r="F3" s="10" t="s">
        <v>522</v>
      </c>
      <c r="G3" s="10"/>
      <c r="H3" s="9" t="s">
        <v>46</v>
      </c>
      <c r="I3" s="11" t="s">
        <v>523</v>
      </c>
      <c r="J3" s="11" t="s">
        <v>50</v>
      </c>
      <c r="K3" s="9" t="s">
        <v>524</v>
      </c>
      <c r="L3" s="12" t="s">
        <v>525</v>
      </c>
    </row>
    <row r="4" ht="61" customHeight="1" spans="2:12">
      <c r="B4" s="13"/>
      <c r="C4" s="13"/>
      <c r="D4" s="13"/>
      <c r="E4" s="14"/>
      <c r="F4" s="14" t="s">
        <v>526</v>
      </c>
      <c r="G4" s="14" t="s">
        <v>527</v>
      </c>
      <c r="H4" s="14"/>
      <c r="I4" s="15"/>
      <c r="J4" s="15"/>
      <c r="K4" s="14"/>
      <c r="L4" s="16"/>
    </row>
    <row r="5" ht="17" customHeight="1" spans="2:12">
      <c r="B5" s="17" t="s">
        <v>589</v>
      </c>
      <c r="C5" s="18"/>
      <c r="D5" s="18"/>
      <c r="E5" s="18"/>
      <c r="F5" s="19"/>
      <c r="G5" s="19"/>
      <c r="H5" s="20"/>
      <c r="I5" s="20"/>
      <c r="J5" s="20"/>
      <c r="K5" s="18"/>
      <c r="L5" s="21"/>
    </row>
    <row r="6" ht="17" customHeight="1" spans="2:12">
      <c r="B6" s="22" t="s">
        <v>600</v>
      </c>
      <c r="C6" s="23" t="s">
        <v>530</v>
      </c>
      <c r="D6" s="24" t="s">
        <v>531</v>
      </c>
      <c r="E6" s="23">
        <v>0.001</v>
      </c>
      <c r="F6" s="25">
        <v>-0.002</v>
      </c>
      <c r="G6" s="25">
        <v>0.001</v>
      </c>
      <c r="H6" s="25">
        <v>0.001</v>
      </c>
      <c r="I6" s="25">
        <v>1.36</v>
      </c>
      <c r="J6" s="25">
        <v>0.174</v>
      </c>
      <c r="K6" s="26" t="s">
        <v>557</v>
      </c>
      <c r="L6" s="27" t="s">
        <v>220</v>
      </c>
    </row>
    <row r="7" ht="17" customHeight="1" spans="2:12">
      <c r="B7" s="22" t="s">
        <v>601</v>
      </c>
      <c r="C7" s="23" t="s">
        <v>535</v>
      </c>
      <c r="D7" s="28" t="s">
        <v>536</v>
      </c>
      <c r="E7" s="23">
        <v>-0.031</v>
      </c>
      <c r="F7" s="25">
        <v>-0.233</v>
      </c>
      <c r="G7" s="25">
        <v>0.17</v>
      </c>
      <c r="H7" s="25">
        <v>0.103</v>
      </c>
      <c r="I7" s="25">
        <v>-0.305</v>
      </c>
      <c r="J7" s="25">
        <v>0.76</v>
      </c>
      <c r="K7" s="7"/>
      <c r="L7" s="27"/>
    </row>
    <row r="8" ht="17" customHeight="1" spans="2:12">
      <c r="B8" s="22" t="s">
        <v>602</v>
      </c>
      <c r="C8" s="23" t="s">
        <v>538</v>
      </c>
      <c r="D8" s="28" t="s">
        <v>539</v>
      </c>
      <c r="E8" s="23">
        <v>-0.033</v>
      </c>
      <c r="F8" s="25">
        <v>-3.7</v>
      </c>
      <c r="G8" s="25">
        <v>3.635</v>
      </c>
      <c r="H8" s="25">
        <v>1.87</v>
      </c>
      <c r="I8" s="25">
        <v>-0.018</v>
      </c>
      <c r="J8" s="25">
        <v>0.986</v>
      </c>
      <c r="K8" s="7"/>
      <c r="L8" s="27"/>
    </row>
    <row r="9" ht="17" customHeight="1" spans="2:12">
      <c r="B9" s="22" t="s">
        <v>541</v>
      </c>
      <c r="C9" s="23" t="s">
        <v>542</v>
      </c>
      <c r="D9" s="24" t="s">
        <v>543</v>
      </c>
      <c r="E9" s="23">
        <v>9.029</v>
      </c>
      <c r="F9" s="25">
        <v>-8.828</v>
      </c>
      <c r="G9" s="25">
        <v>26.886</v>
      </c>
      <c r="H9" s="25">
        <v>9.106</v>
      </c>
      <c r="I9" s="25">
        <v>0.992</v>
      </c>
      <c r="J9" s="25">
        <v>0.322</v>
      </c>
      <c r="K9" s="7"/>
      <c r="L9" s="27"/>
    </row>
    <row r="10" ht="17" customHeight="1" spans="2:12">
      <c r="B10" s="22" t="s">
        <v>541</v>
      </c>
      <c r="C10" s="23" t="s">
        <v>544</v>
      </c>
      <c r="D10" s="24" t="s">
        <v>545</v>
      </c>
      <c r="E10" s="23">
        <v>9.03</v>
      </c>
      <c r="F10" s="25">
        <v>-8.823</v>
      </c>
      <c r="G10" s="25">
        <v>26.883</v>
      </c>
      <c r="H10" s="25">
        <v>9.104</v>
      </c>
      <c r="I10" s="25">
        <v>0.992</v>
      </c>
      <c r="J10" s="25">
        <v>0.321</v>
      </c>
      <c r="K10" s="7"/>
      <c r="L10" s="27"/>
    </row>
    <row r="11" ht="17" customHeight="1" spans="2:12">
      <c r="B11" s="29" t="s">
        <v>593</v>
      </c>
      <c r="C11" s="18"/>
      <c r="D11" s="18"/>
      <c r="E11" s="18"/>
      <c r="F11" s="19"/>
      <c r="G11" s="19"/>
      <c r="H11" s="20"/>
      <c r="I11" s="20"/>
      <c r="J11" s="20"/>
      <c r="K11" s="18"/>
      <c r="L11" s="21"/>
    </row>
    <row r="12" ht="17" customHeight="1" spans="2:12">
      <c r="B12" s="22" t="s">
        <v>603</v>
      </c>
      <c r="C12" s="23" t="s">
        <v>530</v>
      </c>
      <c r="D12" s="24" t="s">
        <v>531</v>
      </c>
      <c r="E12" s="23">
        <v>0.003</v>
      </c>
      <c r="F12" s="25">
        <v>-0.002</v>
      </c>
      <c r="G12" s="25">
        <v>0.002</v>
      </c>
      <c r="H12" s="25">
        <v>0.001</v>
      </c>
      <c r="I12" s="25">
        <v>2.874</v>
      </c>
      <c r="J12" s="25">
        <v>0.004</v>
      </c>
      <c r="K12" s="26" t="s">
        <v>557</v>
      </c>
      <c r="L12" s="27" t="s">
        <v>220</v>
      </c>
    </row>
    <row r="13" ht="17" customHeight="1" spans="2:12">
      <c r="B13" s="22" t="s">
        <v>604</v>
      </c>
      <c r="C13" s="23" t="s">
        <v>535</v>
      </c>
      <c r="D13" s="28" t="s">
        <v>536</v>
      </c>
      <c r="E13" s="23">
        <v>-0.088</v>
      </c>
      <c r="F13" s="25">
        <v>-0.283</v>
      </c>
      <c r="G13" s="25">
        <v>0.106</v>
      </c>
      <c r="H13" s="25">
        <v>0.099</v>
      </c>
      <c r="I13" s="25">
        <v>-0.891</v>
      </c>
      <c r="J13" s="25">
        <v>0.373</v>
      </c>
      <c r="K13" s="7"/>
      <c r="L13" s="27"/>
    </row>
    <row r="14" ht="17" customHeight="1" spans="2:12">
      <c r="B14" s="22" t="s">
        <v>602</v>
      </c>
      <c r="C14" s="23" t="s">
        <v>538</v>
      </c>
      <c r="D14" s="28" t="s">
        <v>539</v>
      </c>
      <c r="E14" s="23">
        <v>-0.033</v>
      </c>
      <c r="F14" s="25">
        <v>-3.7</v>
      </c>
      <c r="G14" s="25">
        <v>3.635</v>
      </c>
      <c r="H14" s="25">
        <v>1.87</v>
      </c>
      <c r="I14" s="25">
        <v>-0.018</v>
      </c>
      <c r="J14" s="25">
        <v>0.986</v>
      </c>
      <c r="K14" s="7"/>
      <c r="L14" s="27"/>
    </row>
    <row r="15" ht="17" customHeight="1" spans="2:12">
      <c r="B15" s="22" t="s">
        <v>549</v>
      </c>
      <c r="C15" s="23" t="s">
        <v>542</v>
      </c>
      <c r="D15" s="24" t="s">
        <v>543</v>
      </c>
      <c r="E15" s="23">
        <v>36.795</v>
      </c>
      <c r="F15" s="25">
        <v>19.595</v>
      </c>
      <c r="G15" s="25">
        <v>53.994</v>
      </c>
      <c r="H15" s="25">
        <v>8.77</v>
      </c>
      <c r="I15" s="25">
        <v>4.195</v>
      </c>
      <c r="J15" s="25" t="s">
        <v>532</v>
      </c>
      <c r="K15" s="7"/>
      <c r="L15" s="27"/>
    </row>
    <row r="16" ht="17" customHeight="1" spans="2:12">
      <c r="B16" s="22" t="s">
        <v>549</v>
      </c>
      <c r="C16" s="23" t="s">
        <v>544</v>
      </c>
      <c r="D16" s="24" t="s">
        <v>545</v>
      </c>
      <c r="E16" s="23">
        <v>36.798</v>
      </c>
      <c r="F16" s="25">
        <v>19.605</v>
      </c>
      <c r="G16" s="25">
        <v>53.99</v>
      </c>
      <c r="H16" s="25">
        <v>8.767</v>
      </c>
      <c r="I16" s="25">
        <v>4.197</v>
      </c>
      <c r="J16" s="25" t="s">
        <v>532</v>
      </c>
      <c r="K16" s="7"/>
      <c r="L16" s="27"/>
    </row>
    <row r="17" ht="17" customHeight="1" spans="2:12">
      <c r="B17" s="17" t="s">
        <v>596</v>
      </c>
      <c r="C17" s="30"/>
      <c r="D17" s="30"/>
      <c r="E17" s="19"/>
      <c r="F17" s="19"/>
      <c r="G17" s="19"/>
      <c r="H17" s="19"/>
      <c r="I17" s="19"/>
      <c r="J17" s="19"/>
      <c r="K17" s="18"/>
      <c r="L17" s="21"/>
    </row>
    <row r="18" ht="17" customHeight="1" spans="2:12">
      <c r="B18" s="22" t="s">
        <v>605</v>
      </c>
      <c r="C18" s="23" t="s">
        <v>530</v>
      </c>
      <c r="D18" s="24" t="s">
        <v>531</v>
      </c>
      <c r="E18" s="23">
        <v>0.001</v>
      </c>
      <c r="F18" s="25">
        <v>-0.002</v>
      </c>
      <c r="G18" s="25">
        <v>0.002</v>
      </c>
      <c r="H18" s="25">
        <v>0.001</v>
      </c>
      <c r="I18" s="25">
        <v>0.776</v>
      </c>
      <c r="J18" s="25">
        <v>0.438</v>
      </c>
      <c r="K18" s="26" t="s">
        <v>557</v>
      </c>
      <c r="L18" s="27" t="s">
        <v>220</v>
      </c>
    </row>
    <row r="19" ht="17" customHeight="1" spans="2:12">
      <c r="B19" s="22" t="s">
        <v>606</v>
      </c>
      <c r="C19" s="23" t="s">
        <v>535</v>
      </c>
      <c r="D19" s="28" t="s">
        <v>536</v>
      </c>
      <c r="E19" s="23">
        <v>-0.022</v>
      </c>
      <c r="F19" s="25">
        <v>-0.189</v>
      </c>
      <c r="G19" s="25">
        <v>0.145</v>
      </c>
      <c r="H19" s="25">
        <v>0.085</v>
      </c>
      <c r="I19" s="25">
        <v>-0.26</v>
      </c>
      <c r="J19" s="25">
        <v>0.795</v>
      </c>
      <c r="K19" s="7"/>
      <c r="L19" s="27"/>
    </row>
    <row r="20" ht="17" customHeight="1" spans="2:12">
      <c r="B20" s="22" t="s">
        <v>602</v>
      </c>
      <c r="C20" s="23" t="s">
        <v>538</v>
      </c>
      <c r="D20" s="28" t="s">
        <v>539</v>
      </c>
      <c r="E20" s="23">
        <v>-0.033</v>
      </c>
      <c r="F20" s="25">
        <v>-3.7</v>
      </c>
      <c r="G20" s="25">
        <v>3.635</v>
      </c>
      <c r="H20" s="25">
        <v>1.87</v>
      </c>
      <c r="I20" s="25">
        <v>-0.018</v>
      </c>
      <c r="J20" s="25">
        <v>0.986</v>
      </c>
      <c r="K20" s="7"/>
      <c r="L20" s="27"/>
    </row>
    <row r="21" ht="17" customHeight="1" spans="2:12">
      <c r="B21" s="22" t="s">
        <v>552</v>
      </c>
      <c r="C21" s="23" t="s">
        <v>542</v>
      </c>
      <c r="D21" s="24" t="s">
        <v>543</v>
      </c>
      <c r="E21" s="23">
        <v>30.768</v>
      </c>
      <c r="F21" s="25">
        <v>15.994</v>
      </c>
      <c r="G21" s="25">
        <v>45.543</v>
      </c>
      <c r="H21" s="25">
        <v>7.534</v>
      </c>
      <c r="I21" s="25">
        <v>4.084</v>
      </c>
      <c r="J21" s="25" t="s">
        <v>532</v>
      </c>
      <c r="K21" s="7"/>
      <c r="L21" s="27"/>
    </row>
    <row r="22" ht="17" customHeight="1" spans="2:12">
      <c r="B22" s="31" t="s">
        <v>552</v>
      </c>
      <c r="C22" s="32" t="s">
        <v>544</v>
      </c>
      <c r="D22" s="33" t="s">
        <v>545</v>
      </c>
      <c r="E22" s="32">
        <v>30.769</v>
      </c>
      <c r="F22" s="34">
        <v>15.998</v>
      </c>
      <c r="G22" s="34">
        <v>45.541</v>
      </c>
      <c r="H22" s="34">
        <v>7.532</v>
      </c>
      <c r="I22" s="34">
        <v>4.085</v>
      </c>
      <c r="J22" s="34" t="s">
        <v>532</v>
      </c>
      <c r="K22" s="35"/>
      <c r="L22" s="36"/>
    </row>
  </sheetData>
  <mergeCells count="17">
    <mergeCell ref="B2:K2"/>
    <mergeCell ref="F3:G3"/>
    <mergeCell ref="B3:B4"/>
    <mergeCell ref="C3:C4"/>
    <mergeCell ref="D3:D4"/>
    <mergeCell ref="E3:E4"/>
    <mergeCell ref="H3:H4"/>
    <mergeCell ref="I3:I4"/>
    <mergeCell ref="J3:J4"/>
    <mergeCell ref="K3:K4"/>
    <mergeCell ref="K6:K10"/>
    <mergeCell ref="K12:K16"/>
    <mergeCell ref="K18:K22"/>
    <mergeCell ref="L3:L4"/>
    <mergeCell ref="L6:L10"/>
    <mergeCell ref="L12:L16"/>
    <mergeCell ref="L18:L22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H10"/>
  <sheetViews>
    <sheetView workbookViewId="0">
      <selection activeCell="E3" sqref="E3"/>
    </sheetView>
  </sheetViews>
  <sheetFormatPr defaultColWidth="9" defaultRowHeight="14" customHeight="1" outlineLevelCol="7"/>
  <cols>
    <col min="2" max="2" width="34.9090909090909" customWidth="1"/>
    <col min="3" max="5" width="9" style="206"/>
    <col min="6" max="6" width="20.6272727272727" style="206" customWidth="1"/>
    <col min="7" max="7" width="13.7545454545455" style="206" customWidth="1"/>
    <col min="8" max="8" width="9" style="206"/>
  </cols>
  <sheetData>
    <row r="2" ht="36" customHeight="1" spans="2:8">
      <c r="B2" s="65" t="s">
        <v>44</v>
      </c>
      <c r="C2" s="65"/>
      <c r="D2" s="65"/>
      <c r="E2" s="65"/>
      <c r="F2" s="65"/>
      <c r="G2" s="65"/>
      <c r="H2" s="65"/>
    </row>
    <row r="3" customHeight="1" spans="2:8">
      <c r="B3" s="199" t="s">
        <v>22</v>
      </c>
      <c r="C3" s="157" t="s">
        <v>45</v>
      </c>
      <c r="D3" s="157" t="s">
        <v>46</v>
      </c>
      <c r="E3" s="157" t="s">
        <v>47</v>
      </c>
      <c r="F3" s="158" t="s">
        <v>48</v>
      </c>
      <c r="G3" s="157" t="s">
        <v>49</v>
      </c>
      <c r="H3" s="158" t="s">
        <v>50</v>
      </c>
    </row>
    <row r="4" customHeight="1" spans="2:8">
      <c r="B4" s="2" t="s">
        <v>25</v>
      </c>
      <c r="C4" s="164"/>
      <c r="D4" s="164"/>
      <c r="E4" s="164"/>
      <c r="F4" s="164"/>
      <c r="G4" s="164"/>
      <c r="H4" s="164"/>
    </row>
    <row r="5" customHeight="1" spans="2:8">
      <c r="B5" s="207" t="s">
        <v>51</v>
      </c>
      <c r="C5" s="164"/>
      <c r="D5" s="164"/>
      <c r="E5" s="164"/>
      <c r="F5" s="134" t="s">
        <v>52</v>
      </c>
      <c r="G5" s="164"/>
      <c r="H5" s="164"/>
    </row>
    <row r="6" customHeight="1" spans="2:8">
      <c r="B6" s="207" t="s">
        <v>53</v>
      </c>
      <c r="C6" s="164">
        <v>0.997</v>
      </c>
      <c r="D6" s="164">
        <v>0.457</v>
      </c>
      <c r="E6" s="164">
        <v>4.753</v>
      </c>
      <c r="F6" s="164">
        <v>2.71</v>
      </c>
      <c r="G6" s="164" t="s">
        <v>54</v>
      </c>
      <c r="H6" s="164">
        <v>0.029</v>
      </c>
    </row>
    <row r="7" customHeight="1" spans="2:8">
      <c r="B7" s="207" t="s">
        <v>55</v>
      </c>
      <c r="C7" s="164">
        <v>0.859</v>
      </c>
      <c r="D7" s="164">
        <v>0.472</v>
      </c>
      <c r="E7" s="164">
        <v>3.307</v>
      </c>
      <c r="F7" s="164">
        <v>2.361</v>
      </c>
      <c r="G7" s="164" t="s">
        <v>56</v>
      </c>
      <c r="H7" s="164">
        <v>0.069</v>
      </c>
    </row>
    <row r="8" customHeight="1" spans="2:8">
      <c r="B8" s="207" t="s">
        <v>57</v>
      </c>
      <c r="C8" s="164">
        <v>1.532</v>
      </c>
      <c r="D8" s="164">
        <v>0.422</v>
      </c>
      <c r="E8" s="164">
        <v>13.16</v>
      </c>
      <c r="F8" s="164">
        <v>4.626</v>
      </c>
      <c r="G8" s="164" t="s">
        <v>58</v>
      </c>
      <c r="H8" s="190" t="s">
        <v>59</v>
      </c>
    </row>
    <row r="9" customHeight="1" spans="2:8">
      <c r="B9" s="36" t="s">
        <v>60</v>
      </c>
      <c r="C9" s="169">
        <v>-3.219</v>
      </c>
      <c r="D9" s="169">
        <v>0.416</v>
      </c>
      <c r="E9" s="169">
        <v>59.776</v>
      </c>
      <c r="F9" s="169">
        <v>0.04</v>
      </c>
      <c r="G9" s="169"/>
      <c r="H9" s="191" t="s">
        <v>59</v>
      </c>
    </row>
    <row r="10" customHeight="1" spans="2:8">
      <c r="B10" s="1" t="s">
        <v>61</v>
      </c>
    </row>
  </sheetData>
  <mergeCells count="1">
    <mergeCell ref="B2:H2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H13"/>
  <sheetViews>
    <sheetView workbookViewId="0">
      <selection activeCell="E3" sqref="E3"/>
    </sheetView>
  </sheetViews>
  <sheetFormatPr defaultColWidth="9" defaultRowHeight="14" outlineLevelCol="7"/>
  <cols>
    <col min="1" max="1" width="9" style="1"/>
    <col min="2" max="2" width="30.9090909090909" style="1" customWidth="1"/>
    <col min="3" max="4" width="9" style="164"/>
    <col min="5" max="5" width="9.37272727272727" style="164"/>
    <col min="6" max="6" width="19.2545454545455" style="164" customWidth="1"/>
    <col min="7" max="7" width="20.5" style="27" customWidth="1"/>
    <col min="8" max="8" width="9" style="164"/>
    <col min="9" max="13" width="9" style="1"/>
    <col min="14" max="19" width="10.9090909090909" style="1" customWidth="1"/>
    <col min="20" max="16384" width="9" style="1"/>
  </cols>
  <sheetData>
    <row r="2" s="64" customFormat="1" ht="36" customHeight="1" spans="2:8">
      <c r="B2" s="65" t="s">
        <v>62</v>
      </c>
      <c r="C2" s="65"/>
      <c r="D2" s="65"/>
      <c r="E2" s="65"/>
      <c r="F2" s="65"/>
      <c r="G2" s="65"/>
      <c r="H2" s="65"/>
    </row>
    <row r="3" spans="2:8">
      <c r="B3" s="199" t="s">
        <v>22</v>
      </c>
      <c r="C3" s="157" t="s">
        <v>45</v>
      </c>
      <c r="D3" s="157" t="s">
        <v>46</v>
      </c>
      <c r="E3" s="157" t="s">
        <v>63</v>
      </c>
      <c r="F3" s="158" t="s">
        <v>48</v>
      </c>
      <c r="G3" s="157" t="s">
        <v>49</v>
      </c>
      <c r="H3" s="158" t="s">
        <v>50</v>
      </c>
    </row>
    <row r="4" spans="2:8">
      <c r="B4" s="2" t="s">
        <v>25</v>
      </c>
    </row>
    <row r="5" spans="2:8">
      <c r="B5" s="192" t="s">
        <v>64</v>
      </c>
      <c r="F5" s="134" t="s">
        <v>52</v>
      </c>
    </row>
    <row r="6" spans="2:8">
      <c r="B6" s="192" t="s">
        <v>65</v>
      </c>
      <c r="C6" s="164">
        <v>1.15</v>
      </c>
      <c r="D6" s="164">
        <v>0.386</v>
      </c>
      <c r="E6" s="164">
        <v>8.884</v>
      </c>
      <c r="F6" s="164">
        <v>3.157</v>
      </c>
      <c r="G6" s="164" t="s">
        <v>66</v>
      </c>
      <c r="H6" s="164">
        <v>0.003</v>
      </c>
    </row>
    <row r="7" spans="2:8">
      <c r="B7" s="192" t="s">
        <v>67</v>
      </c>
      <c r="C7" s="164">
        <v>0.774</v>
      </c>
      <c r="D7" s="164">
        <v>0.412</v>
      </c>
      <c r="E7" s="164">
        <v>3.536</v>
      </c>
      <c r="F7" s="164">
        <v>2.168</v>
      </c>
      <c r="G7" s="164" t="s">
        <v>68</v>
      </c>
      <c r="H7" s="164">
        <v>0.06</v>
      </c>
    </row>
    <row r="8" spans="2:8">
      <c r="B8" s="192" t="s">
        <v>69</v>
      </c>
      <c r="C8" s="164">
        <v>0.889</v>
      </c>
      <c r="D8" s="164">
        <v>0.36</v>
      </c>
      <c r="E8" s="164">
        <v>6.093</v>
      </c>
      <c r="F8" s="164">
        <v>2.432</v>
      </c>
      <c r="G8" s="164" t="s">
        <v>70</v>
      </c>
      <c r="H8" s="164">
        <v>0.014</v>
      </c>
    </row>
    <row r="9" spans="2:8">
      <c r="B9" s="165" t="s">
        <v>27</v>
      </c>
      <c r="G9" s="164"/>
    </row>
    <row r="10" spans="2:8">
      <c r="B10" s="141" t="s">
        <v>71</v>
      </c>
      <c r="F10" s="134" t="s">
        <v>52</v>
      </c>
      <c r="G10" s="164"/>
    </row>
    <row r="11" spans="2:8">
      <c r="B11" s="141" t="s">
        <v>72</v>
      </c>
      <c r="C11" s="164">
        <v>-2.252</v>
      </c>
      <c r="D11" s="164">
        <v>0.184</v>
      </c>
      <c r="E11" s="164">
        <v>150.306</v>
      </c>
      <c r="F11" s="164">
        <v>0.105</v>
      </c>
      <c r="G11" s="164" t="s">
        <v>73</v>
      </c>
      <c r="H11" s="190" t="s">
        <v>59</v>
      </c>
    </row>
    <row r="12" spans="2:8">
      <c r="B12" s="36" t="s">
        <v>60</v>
      </c>
      <c r="C12" s="169">
        <v>-2.042</v>
      </c>
      <c r="D12" s="169">
        <v>0.353</v>
      </c>
      <c r="E12" s="169">
        <v>33.509</v>
      </c>
      <c r="F12" s="169">
        <v>0.13</v>
      </c>
      <c r="G12" s="169"/>
      <c r="H12" s="191" t="s">
        <v>59</v>
      </c>
    </row>
    <row r="13" spans="2:8">
      <c r="B13" s="1" t="s">
        <v>74</v>
      </c>
    </row>
  </sheetData>
  <mergeCells count="1">
    <mergeCell ref="B2:H2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H18"/>
  <sheetViews>
    <sheetView workbookViewId="0">
      <selection activeCell="E3" sqref="E3"/>
    </sheetView>
  </sheetViews>
  <sheetFormatPr defaultColWidth="9" defaultRowHeight="14" outlineLevelCol="7"/>
  <cols>
    <col min="2" max="2" width="34.9090909090909" style="1" customWidth="1"/>
    <col min="3" max="5" width="9" style="164"/>
    <col min="6" max="6" width="24.1272727272727" style="164" customWidth="1"/>
    <col min="7" max="7" width="17.6272727272727" style="164" customWidth="1"/>
    <col min="8" max="8" width="9" style="164"/>
  </cols>
  <sheetData>
    <row r="2" ht="41" customHeight="1" spans="2:8">
      <c r="B2" s="203" t="s">
        <v>75</v>
      </c>
      <c r="C2" s="90"/>
      <c r="D2" s="90"/>
      <c r="E2" s="90"/>
      <c r="F2" s="90"/>
      <c r="G2" s="90"/>
      <c r="H2" s="90"/>
    </row>
    <row r="3" spans="2:8">
      <c r="B3" s="199" t="s">
        <v>22</v>
      </c>
      <c r="C3" s="157" t="s">
        <v>45</v>
      </c>
      <c r="D3" s="157" t="s">
        <v>46</v>
      </c>
      <c r="E3" s="157" t="s">
        <v>63</v>
      </c>
      <c r="F3" s="158" t="s">
        <v>48</v>
      </c>
      <c r="G3" s="157" t="s">
        <v>49</v>
      </c>
      <c r="H3" s="158" t="s">
        <v>50</v>
      </c>
    </row>
    <row r="4" spans="2:8">
      <c r="B4" s="2" t="s">
        <v>25</v>
      </c>
    </row>
    <row r="5" spans="2:8">
      <c r="B5" s="192" t="s">
        <v>64</v>
      </c>
      <c r="F5" s="134" t="s">
        <v>52</v>
      </c>
    </row>
    <row r="6" spans="2:8">
      <c r="B6" s="192" t="s">
        <v>65</v>
      </c>
      <c r="C6" s="164">
        <v>1.112</v>
      </c>
      <c r="D6" s="164">
        <v>0.386</v>
      </c>
      <c r="E6" s="164">
        <v>8.288</v>
      </c>
      <c r="F6" s="164">
        <v>3.04</v>
      </c>
      <c r="G6" s="164" t="s">
        <v>76</v>
      </c>
      <c r="H6" s="164">
        <v>0.004</v>
      </c>
    </row>
    <row r="7" spans="2:8">
      <c r="B7" s="192" t="s">
        <v>67</v>
      </c>
      <c r="C7" s="164">
        <v>0.729</v>
      </c>
      <c r="D7" s="164">
        <v>0.413</v>
      </c>
      <c r="E7" s="164">
        <v>3.121</v>
      </c>
      <c r="F7" s="164">
        <v>2.073</v>
      </c>
      <c r="G7" s="164" t="s">
        <v>77</v>
      </c>
      <c r="H7" s="164">
        <v>0.077</v>
      </c>
    </row>
    <row r="8" spans="2:8">
      <c r="B8" s="192" t="s">
        <v>69</v>
      </c>
      <c r="C8" s="164">
        <v>0.802</v>
      </c>
      <c r="D8" s="164">
        <v>0.362</v>
      </c>
      <c r="E8" s="164">
        <v>4.915</v>
      </c>
      <c r="F8" s="164">
        <v>2.23</v>
      </c>
      <c r="G8" s="164" t="s">
        <v>78</v>
      </c>
      <c r="H8" s="164">
        <v>0.027</v>
      </c>
    </row>
    <row r="9" spans="2:8">
      <c r="B9" s="138" t="s">
        <v>27</v>
      </c>
    </row>
    <row r="10" spans="2:8">
      <c r="B10" s="141" t="s">
        <v>71</v>
      </c>
      <c r="F10" s="134" t="s">
        <v>52</v>
      </c>
    </row>
    <row r="11" spans="2:8">
      <c r="B11" s="141" t="s">
        <v>72</v>
      </c>
      <c r="C11" s="164">
        <v>-2.223</v>
      </c>
      <c r="D11" s="164">
        <v>0.184</v>
      </c>
      <c r="E11" s="164">
        <v>145.86</v>
      </c>
      <c r="F11" s="164">
        <v>0.108</v>
      </c>
      <c r="G11" s="164" t="s">
        <v>79</v>
      </c>
      <c r="H11" s="190" t="s">
        <v>59</v>
      </c>
    </row>
    <row r="12" spans="2:8">
      <c r="B12" s="120" t="s">
        <v>80</v>
      </c>
    </row>
    <row r="13" spans="2:8">
      <c r="B13" s="125" t="s">
        <v>81</v>
      </c>
    </row>
    <row r="14" spans="2:8">
      <c r="B14" s="119" t="s">
        <v>82</v>
      </c>
      <c r="C14" s="164">
        <v>0.229</v>
      </c>
      <c r="D14" s="164">
        <v>0.179</v>
      </c>
      <c r="E14" s="164">
        <v>1.641</v>
      </c>
      <c r="F14" s="164">
        <v>1.257</v>
      </c>
      <c r="G14" s="164" t="s">
        <v>83</v>
      </c>
      <c r="H14" s="164">
        <v>0.2</v>
      </c>
    </row>
    <row r="15" spans="2:8">
      <c r="B15" s="119" t="s">
        <v>84</v>
      </c>
      <c r="C15" s="164">
        <v>0.277</v>
      </c>
      <c r="D15" s="164">
        <v>0.204</v>
      </c>
      <c r="E15" s="164">
        <v>1.835</v>
      </c>
      <c r="F15" s="164">
        <v>1.319</v>
      </c>
      <c r="G15" s="164" t="s">
        <v>85</v>
      </c>
      <c r="H15" s="164">
        <v>0.176</v>
      </c>
    </row>
    <row r="16" spans="2:8">
      <c r="B16" s="119" t="s">
        <v>86</v>
      </c>
      <c r="C16" s="164">
        <v>0.498</v>
      </c>
      <c r="D16" s="164">
        <v>0.198</v>
      </c>
      <c r="E16" s="164">
        <v>6.303</v>
      </c>
      <c r="F16" s="164">
        <v>1.645</v>
      </c>
      <c r="G16" s="164" t="s">
        <v>87</v>
      </c>
      <c r="H16" s="164">
        <v>0.012</v>
      </c>
    </row>
    <row r="17" spans="2:8">
      <c r="B17" s="36" t="s">
        <v>60</v>
      </c>
      <c r="C17" s="169">
        <v>-2.22</v>
      </c>
      <c r="D17" s="169">
        <v>0.367</v>
      </c>
      <c r="E17" s="169">
        <v>36.541</v>
      </c>
      <c r="F17" s="169">
        <v>0.109</v>
      </c>
      <c r="G17" s="169"/>
      <c r="H17" s="191" t="s">
        <v>59</v>
      </c>
    </row>
    <row r="18" spans="2:8">
      <c r="B18" s="1" t="s">
        <v>88</v>
      </c>
    </row>
  </sheetData>
  <mergeCells count="1">
    <mergeCell ref="B2:H2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H22"/>
  <sheetViews>
    <sheetView workbookViewId="0">
      <selection activeCell="E3" sqref="E3"/>
    </sheetView>
  </sheetViews>
  <sheetFormatPr defaultColWidth="9" defaultRowHeight="15" customHeight="1" outlineLevelCol="7"/>
  <cols>
    <col min="1" max="1" width="9" style="1"/>
    <col min="2" max="2" width="35.5454545454545" style="1" customWidth="1"/>
    <col min="3" max="5" width="9" style="164"/>
    <col min="6" max="6" width="19.1272727272727" style="164" customWidth="1"/>
    <col min="7" max="7" width="12.7545454545455" style="164" customWidth="1"/>
    <col min="8" max="8" width="9" style="164"/>
    <col min="9" max="16384" width="9" style="1"/>
  </cols>
  <sheetData>
    <row r="2" ht="40" customHeight="1" spans="2:8">
      <c r="B2" s="203" t="s">
        <v>89</v>
      </c>
      <c r="C2" s="204"/>
      <c r="D2" s="204"/>
      <c r="E2" s="204"/>
      <c r="F2" s="204"/>
      <c r="G2" s="204"/>
      <c r="H2" s="204"/>
    </row>
    <row r="3" customHeight="1" spans="2:8">
      <c r="B3" s="199" t="s">
        <v>22</v>
      </c>
      <c r="C3" s="157" t="s">
        <v>45</v>
      </c>
      <c r="D3" s="157" t="s">
        <v>46</v>
      </c>
      <c r="E3" s="157" t="s">
        <v>63</v>
      </c>
      <c r="F3" s="158" t="s">
        <v>48</v>
      </c>
      <c r="G3" s="157" t="s">
        <v>49</v>
      </c>
      <c r="H3" s="158" t="s">
        <v>50</v>
      </c>
    </row>
    <row r="4" customHeight="1" spans="2:8">
      <c r="B4" s="205" t="s">
        <v>25</v>
      </c>
    </row>
    <row r="5" customHeight="1" spans="2:8">
      <c r="B5" s="192" t="s">
        <v>64</v>
      </c>
      <c r="F5" s="134" t="s">
        <v>52</v>
      </c>
    </row>
    <row r="6" customHeight="1" spans="2:8">
      <c r="B6" s="192" t="s">
        <v>65</v>
      </c>
      <c r="C6" s="164">
        <v>1.21</v>
      </c>
      <c r="D6" s="164">
        <v>0.374</v>
      </c>
      <c r="E6" s="164">
        <v>10.441</v>
      </c>
      <c r="F6" s="164">
        <v>3.354</v>
      </c>
      <c r="G6" s="164" t="s">
        <v>90</v>
      </c>
      <c r="H6" s="164">
        <v>0.001</v>
      </c>
    </row>
    <row r="7" customHeight="1" spans="2:8">
      <c r="B7" s="192" t="s">
        <v>67</v>
      </c>
      <c r="C7" s="164">
        <v>0.66</v>
      </c>
      <c r="D7" s="164">
        <v>0.399</v>
      </c>
      <c r="E7" s="164">
        <v>2.731</v>
      </c>
      <c r="F7" s="164">
        <v>1.934</v>
      </c>
      <c r="G7" s="164" t="s">
        <v>91</v>
      </c>
      <c r="H7" s="164">
        <v>0.098</v>
      </c>
    </row>
    <row r="8" customHeight="1" spans="2:8">
      <c r="B8" s="192" t="s">
        <v>69</v>
      </c>
      <c r="C8" s="164">
        <v>0.966</v>
      </c>
      <c r="D8" s="164">
        <v>0.351</v>
      </c>
      <c r="E8" s="164">
        <v>7.566</v>
      </c>
      <c r="F8" s="164">
        <v>2.628</v>
      </c>
      <c r="G8" s="164" t="s">
        <v>92</v>
      </c>
      <c r="H8" s="164">
        <v>0.006</v>
      </c>
    </row>
    <row r="9" customHeight="1" spans="2:8">
      <c r="B9" s="165" t="s">
        <v>27</v>
      </c>
    </row>
    <row r="10" customHeight="1" spans="2:8">
      <c r="B10" s="141" t="s">
        <v>71</v>
      </c>
      <c r="F10" s="134" t="s">
        <v>52</v>
      </c>
    </row>
    <row r="11" customHeight="1" spans="2:8">
      <c r="B11" s="141" t="s">
        <v>72</v>
      </c>
      <c r="C11" s="164">
        <v>-2.046</v>
      </c>
      <c r="D11" s="164">
        <v>0.186</v>
      </c>
      <c r="E11" s="164">
        <v>120.473</v>
      </c>
      <c r="F11" s="164">
        <v>0.129</v>
      </c>
      <c r="G11" s="164" t="s">
        <v>93</v>
      </c>
      <c r="H11" s="190" t="s">
        <v>59</v>
      </c>
    </row>
    <row r="12" customHeight="1" spans="2:8">
      <c r="B12" s="166" t="s">
        <v>34</v>
      </c>
    </row>
    <row r="13" customHeight="1" spans="2:8">
      <c r="B13" s="141" t="s">
        <v>94</v>
      </c>
      <c r="F13" s="134" t="s">
        <v>52</v>
      </c>
    </row>
    <row r="14" customHeight="1" spans="2:8">
      <c r="B14" s="141" t="s">
        <v>95</v>
      </c>
      <c r="C14" s="164">
        <v>0.997</v>
      </c>
      <c r="D14" s="164">
        <v>0.137</v>
      </c>
      <c r="E14" s="164">
        <v>53.065</v>
      </c>
      <c r="F14" s="164">
        <v>2.71</v>
      </c>
      <c r="G14" s="164" t="s">
        <v>96</v>
      </c>
      <c r="H14" s="190" t="s">
        <v>59</v>
      </c>
    </row>
    <row r="15" customHeight="1" spans="2:8">
      <c r="B15" s="189" t="s">
        <v>35</v>
      </c>
    </row>
    <row r="16" customHeight="1" spans="2:8">
      <c r="B16" s="119" t="s">
        <v>94</v>
      </c>
    </row>
    <row r="17" customHeight="1" spans="2:8">
      <c r="B17" s="119" t="s">
        <v>95</v>
      </c>
      <c r="C17" s="164">
        <v>0.452</v>
      </c>
      <c r="D17" s="164">
        <v>0.162</v>
      </c>
      <c r="E17" s="164">
        <v>7.773</v>
      </c>
      <c r="F17" s="164">
        <v>1.572</v>
      </c>
      <c r="G17" s="164" t="s">
        <v>97</v>
      </c>
      <c r="H17" s="164">
        <v>0.005</v>
      </c>
    </row>
    <row r="18" customHeight="1" spans="2:8">
      <c r="B18" s="168" t="s">
        <v>36</v>
      </c>
    </row>
    <row r="19" customHeight="1" spans="2:8">
      <c r="B19" s="141" t="s">
        <v>94</v>
      </c>
      <c r="F19" s="134" t="s">
        <v>52</v>
      </c>
    </row>
    <row r="20" customHeight="1" spans="2:8">
      <c r="B20" s="141" t="s">
        <v>95</v>
      </c>
      <c r="C20" s="164">
        <v>0.445</v>
      </c>
      <c r="D20" s="164">
        <v>0.151</v>
      </c>
      <c r="E20" s="164">
        <v>8.662</v>
      </c>
      <c r="F20" s="164">
        <v>1.56</v>
      </c>
      <c r="G20" s="164" t="s">
        <v>98</v>
      </c>
      <c r="H20" s="164">
        <v>0.003</v>
      </c>
    </row>
    <row r="21" customHeight="1" spans="2:8">
      <c r="B21" s="36" t="s">
        <v>60</v>
      </c>
      <c r="C21" s="169">
        <v>-2.049</v>
      </c>
      <c r="D21" s="169">
        <v>0.141</v>
      </c>
      <c r="E21" s="169">
        <v>211.564</v>
      </c>
      <c r="F21" s="169">
        <v>0.129</v>
      </c>
      <c r="G21" s="169"/>
      <c r="H21" s="191" t="s">
        <v>59</v>
      </c>
    </row>
    <row r="22" customHeight="1" spans="2:8">
      <c r="B22" s="1" t="s">
        <v>99</v>
      </c>
    </row>
  </sheetData>
  <mergeCells count="1">
    <mergeCell ref="B2:H2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I41"/>
  <sheetViews>
    <sheetView workbookViewId="0">
      <selection activeCell="F26" sqref="F26"/>
    </sheetView>
  </sheetViews>
  <sheetFormatPr defaultColWidth="21.7545454545455" defaultRowHeight="16" customHeight="1"/>
  <cols>
    <col min="1" max="1" width="10.3636363636364" style="1" customWidth="1"/>
    <col min="2" max="2" width="33.0909090909091" style="1" customWidth="1"/>
    <col min="3" max="5" width="11.2545454545455" style="27" customWidth="1"/>
    <col min="6" max="6" width="19.0909090909091" style="27" customWidth="1"/>
    <col min="7" max="7" width="16" style="27" customWidth="1"/>
    <col min="8" max="8" width="11.2545454545455" style="27" customWidth="1"/>
    <col min="9" max="16382" width="21.7545454545455" style="1" customWidth="1"/>
    <col min="16383" max="16384" width="21.7545454545455" style="1"/>
  </cols>
  <sheetData>
    <row r="2" ht="34" customHeight="1" spans="2:8">
      <c r="B2" s="65" t="s">
        <v>100</v>
      </c>
      <c r="C2" s="65"/>
      <c r="D2" s="65"/>
      <c r="E2" s="65"/>
      <c r="F2" s="65"/>
      <c r="G2" s="65"/>
      <c r="H2" s="65"/>
    </row>
    <row r="3" customHeight="1" spans="2:8">
      <c r="B3" s="199" t="s">
        <v>22</v>
      </c>
      <c r="C3" s="157" t="s">
        <v>45</v>
      </c>
      <c r="D3" s="157" t="s">
        <v>46</v>
      </c>
      <c r="E3" s="157" t="s">
        <v>47</v>
      </c>
      <c r="F3" s="158" t="s">
        <v>48</v>
      </c>
      <c r="G3" s="157" t="s">
        <v>49</v>
      </c>
      <c r="H3" s="158" t="s">
        <v>50</v>
      </c>
    </row>
    <row r="4" customHeight="1" spans="2:8">
      <c r="B4" s="2" t="s">
        <v>25</v>
      </c>
      <c r="C4" s="164"/>
      <c r="D4" s="164"/>
      <c r="E4" s="164"/>
      <c r="F4" s="200"/>
      <c r="G4" s="164"/>
      <c r="H4" s="200"/>
    </row>
    <row r="5" customHeight="1" spans="2:8">
      <c r="B5" s="192" t="s">
        <v>64</v>
      </c>
      <c r="C5" s="164"/>
      <c r="D5" s="164"/>
      <c r="E5" s="164"/>
      <c r="F5" s="134" t="s">
        <v>52</v>
      </c>
      <c r="G5" s="134"/>
      <c r="H5" s="200"/>
    </row>
    <row r="6" customHeight="1" spans="2:8">
      <c r="B6" s="192" t="s">
        <v>65</v>
      </c>
      <c r="C6" s="99">
        <v>0.423</v>
      </c>
      <c r="D6" s="99">
        <v>0.211</v>
      </c>
      <c r="E6" s="99">
        <v>4.019</v>
      </c>
      <c r="F6" s="99">
        <v>1.526</v>
      </c>
      <c r="G6" s="99" t="s">
        <v>101</v>
      </c>
      <c r="H6" s="99">
        <v>0.045</v>
      </c>
    </row>
    <row r="7" customHeight="1" spans="2:8">
      <c r="B7" s="192" t="s">
        <v>67</v>
      </c>
      <c r="C7" s="99">
        <v>0.591</v>
      </c>
      <c r="D7" s="99">
        <v>0.432</v>
      </c>
      <c r="E7" s="99">
        <v>1.87</v>
      </c>
      <c r="F7" s="99">
        <v>1.806</v>
      </c>
      <c r="G7" s="99" t="s">
        <v>102</v>
      </c>
      <c r="H7" s="99">
        <v>0.171</v>
      </c>
    </row>
    <row r="8" customHeight="1" spans="2:8">
      <c r="B8" s="192" t="s">
        <v>69</v>
      </c>
      <c r="C8" s="99">
        <v>0.989</v>
      </c>
      <c r="D8" s="99">
        <v>0.14</v>
      </c>
      <c r="E8" s="99">
        <v>50.124</v>
      </c>
      <c r="F8" s="99">
        <v>2.689</v>
      </c>
      <c r="G8" s="99" t="s">
        <v>103</v>
      </c>
      <c r="H8" s="197" t="s">
        <v>59</v>
      </c>
    </row>
    <row r="9" customHeight="1" spans="2:8">
      <c r="B9" s="165" t="s">
        <v>27</v>
      </c>
      <c r="C9" s="164"/>
      <c r="D9" s="164"/>
      <c r="E9" s="164"/>
      <c r="F9" s="164"/>
      <c r="G9" s="164"/>
      <c r="H9" s="164"/>
    </row>
    <row r="10" customHeight="1" spans="2:8">
      <c r="B10" s="141" t="s">
        <v>71</v>
      </c>
      <c r="C10" s="164"/>
      <c r="D10" s="164"/>
      <c r="E10" s="164"/>
      <c r="F10" s="134" t="s">
        <v>52</v>
      </c>
      <c r="G10" s="164"/>
      <c r="H10" s="164"/>
    </row>
    <row r="11" customHeight="1" spans="2:8">
      <c r="B11" s="141" t="s">
        <v>72</v>
      </c>
      <c r="C11" s="99">
        <v>-2.046</v>
      </c>
      <c r="D11" s="99">
        <v>0.186</v>
      </c>
      <c r="E11" s="99">
        <v>120.473</v>
      </c>
      <c r="F11" s="99">
        <v>0.129</v>
      </c>
      <c r="G11" s="99" t="s">
        <v>93</v>
      </c>
      <c r="H11" s="197" t="s">
        <v>59</v>
      </c>
    </row>
    <row r="12" customHeight="1" spans="2:8">
      <c r="B12" s="166" t="s">
        <v>34</v>
      </c>
      <c r="C12" s="164"/>
      <c r="D12" s="164"/>
      <c r="E12" s="164"/>
      <c r="F12" s="164"/>
      <c r="G12" s="164"/>
      <c r="H12" s="164"/>
    </row>
    <row r="13" customHeight="1" spans="2:8">
      <c r="B13" s="141" t="s">
        <v>94</v>
      </c>
      <c r="C13" s="164"/>
      <c r="D13" s="164"/>
      <c r="E13" s="164"/>
      <c r="F13" s="134" t="s">
        <v>52</v>
      </c>
      <c r="G13" s="164"/>
      <c r="H13" s="164"/>
    </row>
    <row r="14" customHeight="1" spans="2:8">
      <c r="B14" s="141" t="s">
        <v>95</v>
      </c>
      <c r="C14" s="99">
        <v>0.997</v>
      </c>
      <c r="D14" s="99">
        <v>0.137</v>
      </c>
      <c r="E14" s="99">
        <v>53.065</v>
      </c>
      <c r="F14" s="99">
        <v>2.71</v>
      </c>
      <c r="G14" s="99" t="s">
        <v>96</v>
      </c>
      <c r="H14" s="197" t="s">
        <v>59</v>
      </c>
    </row>
    <row r="15" customHeight="1" spans="2:8">
      <c r="B15" s="189" t="s">
        <v>35</v>
      </c>
      <c r="C15" s="164"/>
      <c r="D15" s="164"/>
      <c r="E15" s="164"/>
      <c r="F15" s="164"/>
      <c r="G15" s="164"/>
      <c r="H15" s="164"/>
    </row>
    <row r="16" customHeight="1" spans="2:8">
      <c r="B16" s="119" t="s">
        <v>94</v>
      </c>
      <c r="C16" s="164"/>
      <c r="D16" s="164"/>
      <c r="E16" s="164"/>
      <c r="F16" s="164"/>
      <c r="G16" s="164"/>
      <c r="H16" s="164"/>
    </row>
    <row r="17" customHeight="1" spans="1:9">
      <c r="B17" s="119" t="s">
        <v>95</v>
      </c>
      <c r="C17" s="99">
        <v>0.452</v>
      </c>
      <c r="D17" s="99">
        <v>0.162</v>
      </c>
      <c r="E17" s="99">
        <v>7.773</v>
      </c>
      <c r="F17" s="99">
        <v>1.572</v>
      </c>
      <c r="G17" s="99" t="s">
        <v>97</v>
      </c>
      <c r="H17" s="99">
        <v>0.005</v>
      </c>
    </row>
    <row r="18" customHeight="1" spans="1:9">
      <c r="B18" s="168" t="s">
        <v>36</v>
      </c>
      <c r="C18" s="164"/>
      <c r="D18" s="164"/>
      <c r="E18" s="164"/>
      <c r="F18" s="164"/>
      <c r="G18" s="164"/>
      <c r="H18" s="164"/>
    </row>
    <row r="19" customHeight="1" spans="1:9">
      <c r="B19" s="141" t="s">
        <v>94</v>
      </c>
      <c r="C19" s="164"/>
      <c r="D19" s="164"/>
      <c r="E19" s="164"/>
      <c r="F19" s="134" t="s">
        <v>52</v>
      </c>
      <c r="G19" s="164"/>
      <c r="H19" s="164"/>
    </row>
    <row r="20" customHeight="1" spans="1:9">
      <c r="B20" s="141" t="s">
        <v>95</v>
      </c>
      <c r="C20" s="99">
        <v>0.445</v>
      </c>
      <c r="D20" s="99">
        <v>0.151</v>
      </c>
      <c r="E20" s="99">
        <v>8.662</v>
      </c>
      <c r="F20" s="99">
        <v>1.56</v>
      </c>
      <c r="G20" s="99" t="s">
        <v>98</v>
      </c>
      <c r="H20" s="99">
        <v>0.003</v>
      </c>
    </row>
    <row r="21" customHeight="1" spans="1:9">
      <c r="B21" s="36" t="s">
        <v>60</v>
      </c>
      <c r="C21" s="154">
        <v>-2.049</v>
      </c>
      <c r="D21" s="154">
        <v>0.141</v>
      </c>
      <c r="E21" s="154">
        <v>211.564</v>
      </c>
      <c r="F21" s="154">
        <v>0.129</v>
      </c>
      <c r="G21" s="154"/>
      <c r="H21" s="198" t="s">
        <v>59</v>
      </c>
    </row>
    <row r="22" customHeight="1" spans="1:9">
      <c r="B22" s="166" t="s">
        <v>104</v>
      </c>
      <c r="C22" s="116"/>
      <c r="D22" s="116"/>
      <c r="E22" s="116"/>
      <c r="F22" s="134"/>
      <c r="G22" s="134"/>
      <c r="H22" s="116"/>
    </row>
    <row r="23" customHeight="1" spans="1:9">
      <c r="B23" s="166"/>
      <c r="C23" s="116"/>
      <c r="D23" s="116"/>
      <c r="E23" s="116"/>
      <c r="F23" s="116"/>
      <c r="G23" s="134"/>
      <c r="H23" s="116"/>
    </row>
    <row r="24" customHeight="1" spans="1:9">
      <c r="B24" s="168"/>
      <c r="C24" s="116"/>
      <c r="D24" s="116"/>
      <c r="E24" s="116"/>
      <c r="F24" s="116"/>
      <c r="G24" s="134"/>
      <c r="H24" s="116"/>
    </row>
    <row r="25" customHeight="1" spans="1:9">
      <c r="B25" s="166"/>
      <c r="C25" s="116"/>
      <c r="D25" s="116"/>
      <c r="E25" s="116"/>
      <c r="F25" s="134"/>
      <c r="G25" s="134"/>
      <c r="H25" s="116"/>
    </row>
    <row r="26" customHeight="1" spans="1:9">
      <c r="B26" s="166"/>
      <c r="C26" s="116"/>
      <c r="D26" s="116"/>
      <c r="E26" s="116"/>
      <c r="F26" s="116"/>
      <c r="G26" s="134"/>
      <c r="H26" s="116"/>
    </row>
    <row r="27" customHeight="1" spans="1:9">
      <c r="B27" s="168"/>
    </row>
    <row r="28" customHeight="1" spans="1:9">
      <c r="B28" s="194"/>
    </row>
    <row r="29" customHeight="1" spans="1:9">
      <c r="B29" s="194"/>
    </row>
    <row r="30" customHeight="1" spans="1:9">
      <c r="B30" s="194"/>
    </row>
    <row r="31" customHeight="1" spans="1:9">
      <c r="A31" s="201"/>
      <c r="B31" s="194"/>
      <c r="C31" s="116"/>
      <c r="D31" s="116"/>
      <c r="E31" s="116"/>
      <c r="F31" s="116"/>
      <c r="G31" s="134"/>
      <c r="H31" s="116"/>
      <c r="I31" s="201"/>
    </row>
    <row r="32" customHeight="1" spans="1:9">
      <c r="A32" s="201"/>
      <c r="B32" s="194"/>
      <c r="C32" s="116"/>
      <c r="D32" s="116"/>
      <c r="E32" s="116"/>
      <c r="F32" s="116"/>
      <c r="G32" s="116"/>
      <c r="H32" s="116"/>
      <c r="I32" s="201"/>
    </row>
    <row r="33" customHeight="1" spans="1:9">
      <c r="A33" s="201"/>
      <c r="B33" s="168"/>
      <c r="C33" s="116"/>
      <c r="D33" s="116"/>
      <c r="E33" s="116"/>
      <c r="F33" s="116"/>
      <c r="G33" s="116"/>
      <c r="H33" s="116"/>
      <c r="I33" s="201"/>
    </row>
    <row r="34" customHeight="1" spans="1:9">
      <c r="A34" s="201"/>
      <c r="B34" s="168"/>
      <c r="C34" s="116"/>
      <c r="D34" s="116"/>
      <c r="E34" s="116"/>
      <c r="F34" s="134"/>
      <c r="G34" s="134"/>
      <c r="H34" s="116"/>
      <c r="I34" s="201"/>
    </row>
    <row r="35" customHeight="1" spans="1:9">
      <c r="A35" s="201"/>
      <c r="B35" s="168"/>
      <c r="C35" s="116"/>
      <c r="D35" s="116"/>
      <c r="E35" s="116"/>
      <c r="F35" s="116"/>
      <c r="G35" s="134"/>
      <c r="H35" s="116"/>
      <c r="I35" s="201"/>
    </row>
    <row r="36" customHeight="1" spans="1:9">
      <c r="A36" s="201"/>
      <c r="B36" s="202"/>
      <c r="C36" s="116"/>
      <c r="D36" s="116"/>
      <c r="E36" s="116"/>
      <c r="F36" s="116"/>
      <c r="G36" s="134"/>
      <c r="H36" s="116"/>
      <c r="I36" s="201"/>
    </row>
    <row r="37" customHeight="1" spans="1:9">
      <c r="A37" s="201"/>
      <c r="B37" s="201"/>
      <c r="C37" s="202"/>
      <c r="D37" s="202"/>
      <c r="E37" s="202"/>
      <c r="F37" s="202"/>
      <c r="G37" s="202"/>
      <c r="H37" s="202"/>
      <c r="I37" s="201"/>
    </row>
    <row r="38" customHeight="1" spans="1:9">
      <c r="A38" s="201"/>
      <c r="B38" s="201"/>
      <c r="C38" s="202"/>
      <c r="D38" s="202"/>
      <c r="E38" s="202"/>
      <c r="F38" s="202"/>
      <c r="G38" s="202"/>
      <c r="H38" s="202"/>
      <c r="I38" s="201"/>
    </row>
    <row r="39" customHeight="1" spans="1:9">
      <c r="A39" s="201"/>
      <c r="B39" s="201"/>
      <c r="C39" s="202"/>
      <c r="D39" s="202"/>
      <c r="E39" s="202"/>
      <c r="F39" s="202"/>
      <c r="G39" s="202"/>
      <c r="H39" s="202"/>
      <c r="I39" s="201"/>
    </row>
    <row r="40" customHeight="1" spans="1:9">
      <c r="A40" s="201"/>
      <c r="B40" s="201"/>
      <c r="C40" s="202"/>
      <c r="D40" s="202"/>
      <c r="E40" s="202"/>
      <c r="F40" s="202"/>
      <c r="G40" s="202"/>
      <c r="H40" s="202"/>
      <c r="I40" s="201"/>
    </row>
    <row r="41" customHeight="1" spans="1:9">
      <c r="A41" s="201"/>
      <c r="B41" s="201"/>
      <c r="C41" s="202"/>
      <c r="D41" s="202"/>
      <c r="E41" s="202"/>
      <c r="F41" s="202"/>
      <c r="G41" s="202"/>
      <c r="H41" s="202"/>
      <c r="I41" s="201"/>
    </row>
  </sheetData>
  <mergeCells count="1">
    <mergeCell ref="B2:H2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H22"/>
  <sheetViews>
    <sheetView workbookViewId="0">
      <selection activeCell="G9" sqref="G9"/>
    </sheetView>
  </sheetViews>
  <sheetFormatPr defaultColWidth="9" defaultRowHeight="14" outlineLevelCol="7"/>
  <cols>
    <col min="1" max="1" width="9" style="27"/>
    <col min="2" max="2" width="34.9090909090909" style="2" customWidth="1"/>
    <col min="3" max="5" width="9" style="164"/>
    <col min="6" max="6" width="18.4545454545455" style="164" customWidth="1"/>
    <col min="7" max="7" width="16.7545454545455" style="164" customWidth="1"/>
    <col min="8" max="8" width="9" style="164"/>
    <col min="9" max="16384" width="9" style="27"/>
  </cols>
  <sheetData>
    <row r="2" ht="47" customHeight="1" spans="2:8">
      <c r="B2" s="65" t="s">
        <v>105</v>
      </c>
      <c r="C2" s="65"/>
      <c r="D2" s="65"/>
      <c r="E2" s="65"/>
      <c r="F2" s="65"/>
      <c r="G2" s="65"/>
      <c r="H2" s="65"/>
    </row>
    <row r="3" spans="2:8">
      <c r="B3" s="199" t="s">
        <v>22</v>
      </c>
      <c r="C3" s="157" t="s">
        <v>45</v>
      </c>
      <c r="D3" s="157" t="s">
        <v>46</v>
      </c>
      <c r="E3" s="157" t="s">
        <v>47</v>
      </c>
      <c r="F3" s="158" t="s">
        <v>48</v>
      </c>
      <c r="G3" s="157" t="s">
        <v>49</v>
      </c>
      <c r="H3" s="158" t="s">
        <v>50</v>
      </c>
    </row>
    <row r="4" ht="17" customHeight="1" spans="2:8">
      <c r="B4" s="2" t="s">
        <v>25</v>
      </c>
      <c r="F4" s="200"/>
      <c r="H4" s="200"/>
    </row>
    <row r="5" spans="2:8">
      <c r="B5" s="192" t="s">
        <v>64</v>
      </c>
      <c r="F5" s="134" t="s">
        <v>52</v>
      </c>
      <c r="G5" s="134"/>
      <c r="H5" s="200"/>
    </row>
    <row r="6" spans="2:8">
      <c r="B6" s="192" t="s">
        <v>65</v>
      </c>
      <c r="C6" s="99">
        <v>0.792</v>
      </c>
      <c r="D6" s="99">
        <v>0.414</v>
      </c>
      <c r="E6" s="99">
        <v>3.657</v>
      </c>
      <c r="F6" s="99">
        <v>2.209</v>
      </c>
      <c r="G6" s="99" t="s">
        <v>106</v>
      </c>
      <c r="H6" s="99">
        <v>0.28</v>
      </c>
    </row>
    <row r="7" spans="2:8">
      <c r="B7" s="192" t="s">
        <v>67</v>
      </c>
      <c r="C7" s="99">
        <v>0.636</v>
      </c>
      <c r="D7" s="99">
        <v>0.434</v>
      </c>
      <c r="E7" s="99">
        <v>2.147</v>
      </c>
      <c r="F7" s="99">
        <v>1.889</v>
      </c>
      <c r="G7" s="99" t="s">
        <v>107</v>
      </c>
      <c r="H7" s="99">
        <v>0.056</v>
      </c>
    </row>
    <row r="8" spans="2:8">
      <c r="B8" s="192" t="s">
        <v>69</v>
      </c>
      <c r="C8" s="99">
        <v>0.449</v>
      </c>
      <c r="D8" s="99">
        <v>0.212</v>
      </c>
      <c r="E8" s="99">
        <v>4.481</v>
      </c>
      <c r="F8" s="99">
        <v>1.566</v>
      </c>
      <c r="G8" s="99" t="s">
        <v>108</v>
      </c>
      <c r="H8" s="99">
        <v>0.143</v>
      </c>
    </row>
    <row r="9" spans="2:8">
      <c r="B9" s="165" t="s">
        <v>27</v>
      </c>
    </row>
    <row r="10" spans="2:8">
      <c r="B10" s="141" t="s">
        <v>71</v>
      </c>
      <c r="F10" s="134" t="s">
        <v>52</v>
      </c>
    </row>
    <row r="11" spans="2:8">
      <c r="B11" s="141" t="s">
        <v>72</v>
      </c>
      <c r="C11" s="99">
        <v>-2.046</v>
      </c>
      <c r="D11" s="99">
        <v>0.186</v>
      </c>
      <c r="E11" s="99">
        <v>120.473</v>
      </c>
      <c r="F11" s="99">
        <v>0.129</v>
      </c>
      <c r="G11" s="99" t="s">
        <v>109</v>
      </c>
      <c r="H11" s="99">
        <v>0.034</v>
      </c>
    </row>
    <row r="12" spans="2:8">
      <c r="B12" s="166" t="s">
        <v>34</v>
      </c>
    </row>
    <row r="13" spans="2:8">
      <c r="B13" s="141" t="s">
        <v>94</v>
      </c>
      <c r="F13" s="134" t="s">
        <v>52</v>
      </c>
    </row>
    <row r="14" spans="2:8">
      <c r="B14" s="141" t="s">
        <v>95</v>
      </c>
      <c r="C14" s="99">
        <v>0.997</v>
      </c>
      <c r="D14" s="99">
        <v>0.137</v>
      </c>
      <c r="E14" s="99">
        <v>53.065</v>
      </c>
      <c r="F14" s="99">
        <v>2.71</v>
      </c>
      <c r="G14" s="99" t="s">
        <v>96</v>
      </c>
      <c r="H14" s="197" t="s">
        <v>59</v>
      </c>
    </row>
    <row r="15" spans="2:8">
      <c r="B15" s="189" t="s">
        <v>35</v>
      </c>
    </row>
    <row r="16" spans="2:8">
      <c r="B16" s="119" t="s">
        <v>94</v>
      </c>
    </row>
    <row r="17" spans="2:8">
      <c r="B17" s="119" t="s">
        <v>95</v>
      </c>
      <c r="C17" s="99">
        <v>0.452</v>
      </c>
      <c r="D17" s="99">
        <v>0.162</v>
      </c>
      <c r="E17" s="99">
        <v>7.773</v>
      </c>
      <c r="F17" s="99">
        <v>1.572</v>
      </c>
      <c r="G17" s="99" t="s">
        <v>97</v>
      </c>
      <c r="H17" s="197" t="s">
        <v>59</v>
      </c>
    </row>
    <row r="18" spans="2:8">
      <c r="B18" s="168" t="s">
        <v>36</v>
      </c>
    </row>
    <row r="19" spans="2:8">
      <c r="B19" s="141" t="s">
        <v>94</v>
      </c>
      <c r="F19" s="134" t="s">
        <v>52</v>
      </c>
    </row>
    <row r="20" spans="2:8">
      <c r="B20" s="141" t="s">
        <v>95</v>
      </c>
      <c r="C20" s="99">
        <v>0.445</v>
      </c>
      <c r="D20" s="99">
        <v>0.151</v>
      </c>
      <c r="E20" s="99">
        <v>8.662</v>
      </c>
      <c r="F20" s="99">
        <v>1.56</v>
      </c>
      <c r="G20" s="99" t="s">
        <v>110</v>
      </c>
      <c r="H20" s="99">
        <v>0.005</v>
      </c>
    </row>
    <row r="21" spans="2:8">
      <c r="B21" s="36" t="s">
        <v>60</v>
      </c>
      <c r="C21" s="154">
        <v>-2.049</v>
      </c>
      <c r="D21" s="154">
        <v>0.141</v>
      </c>
      <c r="E21" s="154">
        <v>211.564</v>
      </c>
      <c r="F21" s="154">
        <v>0.129</v>
      </c>
      <c r="G21" s="154"/>
      <c r="H21" s="154">
        <v>0.003</v>
      </c>
    </row>
    <row r="22" spans="2:8">
      <c r="B22" s="2" t="s">
        <v>111</v>
      </c>
    </row>
  </sheetData>
  <mergeCells count="1">
    <mergeCell ref="B2:H2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H34"/>
  <sheetViews>
    <sheetView workbookViewId="0">
      <selection activeCell="F11" sqref="F11"/>
    </sheetView>
  </sheetViews>
  <sheetFormatPr defaultColWidth="9" defaultRowHeight="14" outlineLevelCol="7"/>
  <cols>
    <col min="1" max="1" width="9" style="27"/>
    <col min="2" max="2" width="30" style="2" customWidth="1"/>
    <col min="3" max="5" width="8.75454545454545" style="164" customWidth="1"/>
    <col min="6" max="6" width="18.2727272727273" style="164" customWidth="1"/>
    <col min="7" max="7" width="17.5" style="164" customWidth="1"/>
    <col min="8" max="8" width="8.75454545454545" style="164" customWidth="1"/>
    <col min="9" max="16384" width="9" style="27"/>
  </cols>
  <sheetData>
    <row r="2" ht="49" customHeight="1" spans="2:8">
      <c r="B2" s="65" t="s">
        <v>112</v>
      </c>
      <c r="C2" s="65"/>
      <c r="D2" s="65"/>
      <c r="E2" s="65"/>
      <c r="F2" s="65"/>
      <c r="G2" s="65"/>
      <c r="H2" s="65"/>
    </row>
    <row r="3" spans="2:8">
      <c r="B3" s="156" t="s">
        <v>22</v>
      </c>
      <c r="C3" s="157" t="s">
        <v>45</v>
      </c>
      <c r="D3" s="157" t="s">
        <v>46</v>
      </c>
      <c r="E3" s="157" t="s">
        <v>63</v>
      </c>
      <c r="F3" s="158" t="s">
        <v>48</v>
      </c>
      <c r="G3" s="157" t="s">
        <v>49</v>
      </c>
      <c r="H3" s="158" t="s">
        <v>50</v>
      </c>
    </row>
    <row r="4" spans="2:8">
      <c r="B4" s="2" t="s">
        <v>25</v>
      </c>
    </row>
    <row r="5" spans="2:8">
      <c r="B5" s="192" t="s">
        <v>64</v>
      </c>
      <c r="F5" s="134" t="s">
        <v>52</v>
      </c>
      <c r="G5" s="134"/>
    </row>
    <row r="6" spans="2:8">
      <c r="B6" s="192" t="s">
        <v>65</v>
      </c>
      <c r="C6" s="99">
        <v>0.721</v>
      </c>
      <c r="D6" s="99">
        <v>0.411</v>
      </c>
      <c r="E6" s="99">
        <v>3.07</v>
      </c>
      <c r="F6" s="99">
        <v>2.056</v>
      </c>
      <c r="G6" s="99" t="s">
        <v>113</v>
      </c>
      <c r="H6" s="99">
        <v>0.08</v>
      </c>
    </row>
    <row r="7" spans="2:8">
      <c r="B7" s="192" t="s">
        <v>67</v>
      </c>
      <c r="C7" s="99">
        <v>0.576</v>
      </c>
      <c r="D7" s="99">
        <v>0.431</v>
      </c>
      <c r="E7" s="99">
        <v>1.786</v>
      </c>
      <c r="F7" s="99">
        <v>1.779</v>
      </c>
      <c r="G7" s="99" t="s">
        <v>114</v>
      </c>
      <c r="H7" s="99">
        <v>0.181</v>
      </c>
    </row>
    <row r="8" spans="2:8">
      <c r="B8" s="192" t="s">
        <v>69</v>
      </c>
      <c r="C8" s="99">
        <v>0.527</v>
      </c>
      <c r="D8" s="99">
        <v>0.383</v>
      </c>
      <c r="E8" s="99">
        <v>1.892</v>
      </c>
      <c r="F8" s="99">
        <v>1.694</v>
      </c>
      <c r="G8" s="99" t="s">
        <v>115</v>
      </c>
      <c r="H8" s="99">
        <v>0.169</v>
      </c>
    </row>
    <row r="9" spans="2:8">
      <c r="B9" s="165" t="s">
        <v>27</v>
      </c>
    </row>
    <row r="10" spans="2:8">
      <c r="B10" s="141" t="s">
        <v>71</v>
      </c>
      <c r="F10" s="134" t="s">
        <v>52</v>
      </c>
    </row>
    <row r="11" spans="2:8">
      <c r="B11" s="141" t="s">
        <v>72</v>
      </c>
      <c r="C11" s="99">
        <v>-2.046</v>
      </c>
      <c r="D11" s="99">
        <v>0.186</v>
      </c>
      <c r="E11" s="99">
        <v>120.473</v>
      </c>
      <c r="F11" s="99">
        <v>0.129</v>
      </c>
      <c r="G11" s="99" t="s">
        <v>93</v>
      </c>
      <c r="H11" s="197" t="s">
        <v>59</v>
      </c>
    </row>
    <row r="12" spans="2:8">
      <c r="B12" s="166" t="s">
        <v>34</v>
      </c>
    </row>
    <row r="13" spans="2:8">
      <c r="B13" s="141" t="s">
        <v>94</v>
      </c>
      <c r="F13" s="134" t="s">
        <v>52</v>
      </c>
    </row>
    <row r="14" spans="2:8">
      <c r="B14" s="141" t="s">
        <v>95</v>
      </c>
      <c r="C14" s="99">
        <v>0.997</v>
      </c>
      <c r="D14" s="99">
        <v>0.137</v>
      </c>
      <c r="E14" s="99">
        <v>53.065</v>
      </c>
      <c r="F14" s="99">
        <v>2.71</v>
      </c>
      <c r="G14" s="99" t="s">
        <v>96</v>
      </c>
      <c r="H14" s="197" t="s">
        <v>59</v>
      </c>
    </row>
    <row r="15" spans="2:8">
      <c r="B15" s="189" t="s">
        <v>35</v>
      </c>
    </row>
    <row r="16" spans="2:8">
      <c r="B16" s="119" t="s">
        <v>94</v>
      </c>
    </row>
    <row r="17" spans="2:8">
      <c r="B17" s="119" t="s">
        <v>95</v>
      </c>
      <c r="C17" s="99">
        <v>0.452</v>
      </c>
      <c r="D17" s="99">
        <v>0.162</v>
      </c>
      <c r="E17" s="99">
        <v>7.773</v>
      </c>
      <c r="F17" s="99">
        <v>1.572</v>
      </c>
      <c r="G17" s="99" t="s">
        <v>97</v>
      </c>
      <c r="H17" s="99">
        <v>0.005</v>
      </c>
    </row>
    <row r="18" spans="2:8">
      <c r="B18" s="168" t="s">
        <v>36</v>
      </c>
    </row>
    <row r="19" spans="2:8">
      <c r="B19" s="141" t="s">
        <v>94</v>
      </c>
      <c r="F19" s="134" t="s">
        <v>52</v>
      </c>
    </row>
    <row r="20" spans="2:8">
      <c r="B20" s="141" t="s">
        <v>95</v>
      </c>
      <c r="C20" s="99">
        <v>0.445</v>
      </c>
      <c r="D20" s="99">
        <v>0.151</v>
      </c>
      <c r="E20" s="99">
        <v>8.662</v>
      </c>
      <c r="F20" s="99">
        <v>1.56</v>
      </c>
      <c r="G20" s="99" t="s">
        <v>98</v>
      </c>
      <c r="H20" s="99">
        <v>0.003</v>
      </c>
    </row>
    <row r="21" spans="2:8">
      <c r="B21" s="36" t="s">
        <v>60</v>
      </c>
      <c r="C21" s="154">
        <v>-2.049</v>
      </c>
      <c r="D21" s="154">
        <v>0.141</v>
      </c>
      <c r="E21" s="154">
        <v>211.564</v>
      </c>
      <c r="F21" s="154">
        <v>0.129</v>
      </c>
      <c r="G21" s="154"/>
      <c r="H21" s="198" t="s">
        <v>59</v>
      </c>
    </row>
    <row r="22" spans="2:8">
      <c r="B22" s="193" t="s">
        <v>116</v>
      </c>
      <c r="G22" s="134"/>
    </row>
    <row r="23" spans="2:8">
      <c r="B23" s="193"/>
      <c r="H23" s="190"/>
    </row>
    <row r="24" spans="2:8">
      <c r="B24" s="139"/>
    </row>
    <row r="25" spans="2:8">
      <c r="B25" s="193"/>
      <c r="G25" s="134"/>
    </row>
    <row r="26" spans="2:8">
      <c r="B26" s="193"/>
      <c r="H26" s="190"/>
    </row>
    <row r="27" spans="2:8">
      <c r="B27" s="139"/>
    </row>
    <row r="28" spans="2:8">
      <c r="B28" s="139"/>
      <c r="G28" s="134"/>
    </row>
    <row r="29" spans="2:8">
      <c r="B29" s="139"/>
    </row>
    <row r="31" spans="2:8">
      <c r="B31" s="188"/>
      <c r="G31" s="134"/>
    </row>
    <row r="32" spans="2:8">
      <c r="B32" s="188"/>
    </row>
    <row r="33" spans="2:8">
      <c r="B33" s="188"/>
    </row>
    <row r="34" spans="2:8">
      <c r="B34" s="163"/>
      <c r="C34" s="169"/>
      <c r="D34" s="169"/>
      <c r="E34" s="169"/>
      <c r="F34" s="169"/>
      <c r="G34" s="169"/>
      <c r="H34" s="191"/>
    </row>
  </sheetData>
  <mergeCells count="1">
    <mergeCell ref="B2:H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2</vt:i4>
      </vt:variant>
    </vt:vector>
  </HeadingPairs>
  <TitlesOfParts>
    <vt:vector size="22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  <vt:lpstr>Supplementary table 14</vt:lpstr>
      <vt:lpstr>Supplementary Table 15</vt:lpstr>
      <vt:lpstr>Supplementary table 16</vt:lpstr>
      <vt:lpstr>Supplementary table 17</vt:lpstr>
      <vt:lpstr>Supplementary table 18</vt:lpstr>
      <vt:lpstr>Supplementary table 19</vt:lpstr>
      <vt:lpstr>Supplementary table 20</vt:lpstr>
      <vt:lpstr>Supplementary table 21</vt:lpstr>
      <vt:lpstr>Supplementary table 2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aibbs</dc:creator>
  <cp:lastModifiedBy>X先生</cp:lastModifiedBy>
  <dcterms:created xsi:type="dcterms:W3CDTF">2025-11-26T09:18:00Z</dcterms:created>
  <dcterms:modified xsi:type="dcterms:W3CDTF">2026-05-18T07:08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5A9A2C1185D4D36AE06357972DC09F0_11</vt:lpwstr>
  </property>
  <property fmtid="{D5CDD505-2E9C-101B-9397-08002B2CF9AE}" pid="3" name="KSOProductBuildVer">
    <vt:lpwstr>2052-12.1.0.26375</vt:lpwstr>
  </property>
  <property fmtid="{D5CDD505-2E9C-101B-9397-08002B2CF9AE}" pid="4" name="KSOReadingLayout">
    <vt:bool>true</vt:bool>
  </property>
  <property fmtid="{D5CDD505-2E9C-101B-9397-08002B2CF9AE}" pid="5" name="CalculationRule">
    <vt:i4>0</vt:i4>
  </property>
</Properties>
</file>